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definedNames>
    <definedName function="false" hidden="false" localSheetId="0" name="_xlnm.Print_Area" vbProcedure="false">Blad1!$A$1:$I$1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8" uniqueCount="203">
  <si>
    <t xml:space="preserve">Sequence</t>
  </si>
  <si>
    <t xml:space="preserve">Throat         no reads </t>
  </si>
  <si>
    <t xml:space="preserve">Stomach         no reads </t>
  </si>
  <si>
    <t xml:space="preserve">Faeces        no reads </t>
  </si>
  <si>
    <t xml:space="preserve">Sequence length</t>
  </si>
  <si>
    <t xml:space="preserve">RDP BLAST alignment length</t>
  </si>
  <si>
    <t xml:space="preserve">RDP BLAST % identity</t>
  </si>
  <si>
    <t xml:space="preserve">RDP BLAST ID</t>
  </si>
  <si>
    <t xml:space="preserve">RDP BLAST annotation (comment)</t>
  </si>
  <si>
    <t xml:space="preserve">AACCATGCAGCACCTCGCGGGCGGTCCCCGAAGGGAAAGCGCCATCTCTGGCGCATGCAGCCCGCGTTCGAG</t>
  </si>
  <si>
    <t xml:space="preserve">S000660343</t>
  </si>
  <si>
    <t xml:space="preserve">Bacteria;unclassified_Bacteria.</t>
  </si>
  <si>
    <t xml:space="preserve">AACCATGCAGCACCTCGCGGGCGGTCCCCGAAGGGAAAGCGCCATCTCTGGCGCATGCGCGCCGTCGTGCCGG</t>
  </si>
  <si>
    <t xml:space="preserve">GACCATGCACCACCTGTGTAAAGCTCCGTATTGCTACGGATATCAGGCTTTCACCTGAGACACAATAA</t>
  </si>
  <si>
    <t xml:space="preserve">S000337921</t>
  </si>
  <si>
    <t xml:space="preserve">GACCATGCACCACCTGTGTAAAGCTCCGTATTGCTACGGATATCAGGCTTTCACCTGAGACACAATACA</t>
  </si>
  <si>
    <t xml:space="preserve">AGCCATGCAGCACCTCTGCAGGCAACCGGCTTAACGGTTCATTTGACTTCATCTCTTTACTTACCTCGCACTTCG</t>
  </si>
  <si>
    <t xml:space="preserve">S000402075</t>
  </si>
  <si>
    <t xml:space="preserve">AGCCATGCAGCACCTGTGCAAGTTCTGGACTGGTTACGAGTCGTCACCCTTTCAGGTTCCTACTTCAAGCA</t>
  </si>
  <si>
    <t xml:space="preserve">S000136252</t>
  </si>
  <si>
    <t xml:space="preserve">AGCCATGCACCACCTGTCTTTTAGGTTTTCACCGAAGTGACACTGAAACATCTCTGTCTCATTCCTAAAGAATGT</t>
  </si>
  <si>
    <t xml:space="preserve">S000657123</t>
  </si>
  <si>
    <t xml:space="preserve">AGCCATGCAGCACCTCTGCAGGCAACCGGCTTAACGGTTCATTTGACTTTCATCTCTTTACTTA</t>
  </si>
  <si>
    <t xml:space="preserve">AGCCATGCAGCACCTGTCTTCAGAGTTCCCGGAAAGGCACCAAAGCATCTCTGTCTAAGTTCTCTGGA</t>
  </si>
  <si>
    <t xml:space="preserve">S000558938</t>
  </si>
  <si>
    <t xml:space="preserve">AACCATGCACCACCTCGTCACCGTAGTGTACCCGAAAGGTACTTCTATCTACTAGTAAAGTACGTC</t>
  </si>
  <si>
    <t xml:space="preserve">S000657121</t>
  </si>
  <si>
    <t xml:space="preserve">AACCATGCACCACCTCGTCACCGAACGTAGTTACCCGGTAAACCCGGTAAAAGTTTTAAACCTTTCCTTT</t>
  </si>
  <si>
    <t xml:space="preserve">AGCCATGCAGCACCTGTGCATCCTGGTATTGCTACCTCGTTAGGCTTTCACCCTTCTACTAGATGCA</t>
  </si>
  <si>
    <t xml:space="preserve">S000401752</t>
  </si>
  <si>
    <t xml:space="preserve">AGCCATGCAGCACCTCTATTGGCTTCCGACTTTTACGGTCCACCCCGACTTTCTATCAGGCGTACTTCCTAACAACGTTA</t>
  </si>
  <si>
    <t xml:space="preserve">S000660265</t>
  </si>
  <si>
    <t xml:space="preserve">AGCCATGCAGCACCTGTGCATCCTGGTATTGCTACCTCGTTAGGCTTTCACCCTTCTACTAGATG</t>
  </si>
  <si>
    <t xml:space="preserve">AGCCATGCAGCACCTTGCACTCTGTTCTTGCGACCGGAGGGCTTTCACCCCCTTTCAAAGCACATTCTAGCCCAGG</t>
  </si>
  <si>
    <t xml:space="preserve">S000356690</t>
  </si>
  <si>
    <t xml:space="preserve">AGCCATGCAGCACCTGCTCAGAGTTCCCCGAAGGCACCAAAGCATCTCTGCTAAGTTCTCTGGA</t>
  </si>
  <si>
    <t xml:space="preserve">AGCCATGCAGCACCTGTCTCAGAGTTCCCCGAAGGCACCAAAAGCATCTCTGCTAAGTTCTCTGGA</t>
  </si>
  <si>
    <t xml:space="preserve">AGCCATGCAACACCTGTCTCTGGTCCAACTAAATGCCCCTCCCCTTTCAGGGAAAGTCTACCAGGATGTCAAGGCTAGGT</t>
  </si>
  <si>
    <t xml:space="preserve">S000140177</t>
  </si>
  <si>
    <t xml:space="preserve">AGCCATCGCCAGCACCTTGTCCTCGAAGAGTTCCCGAAGGCACCAAAGCATCTACTGCTAAGTTCT</t>
  </si>
  <si>
    <t xml:space="preserve">AGCCATGCAGCACCTTGTCTCAGAGTTCCCGAAGGCACCAAAGCATCTCTGCTAAGTTCT</t>
  </si>
  <si>
    <t xml:space="preserve">AGCCATGCAGCACCTGTCTCAGGAGTTCCCGAAGGCACCAAAGCATCTCTGCTAAGTTCT</t>
  </si>
  <si>
    <t xml:space="preserve">AGCCATGCAGCACCTGTCTCACGAGTTCCCGAAGGCACCAAAGCATCTCTGCTAAGTTCT</t>
  </si>
  <si>
    <t xml:space="preserve">AGCCATGCAGCTACCTGTCTCAGAGTTCCCGAAGGCACCAAAGCATCTCTGCTAAGTTCT</t>
  </si>
  <si>
    <t xml:space="preserve">AGCCATGCAGCACCTGTCTCAGAGTTCCGAAGGCACCAAAGCATCTCTGCTAAGTTCTCTGGA</t>
  </si>
  <si>
    <t xml:space="preserve">AGCCATGCAGCACCTGTCTCACGAGTTCCCGAAGGCACCAAAGCATCTCTGCTAAGTTCTCTGGA</t>
  </si>
  <si>
    <t xml:space="preserve">AGCCATGCAGCACCTGTCTCAGAGTTCCCGAAAGGCACCAAAGCATCTCTGCTAAGTTCTCTGGA</t>
  </si>
  <si>
    <t xml:space="preserve">AGCCATGCAGCACCTGTCTTCAGAGTTCCCGAAGGCACCAAAGCATCTCTGCTAAGTTCTCTGGA</t>
  </si>
  <si>
    <t xml:space="preserve">AGCCATGCAGCACCTGTCTCAGAGTTCCCGAAGGCAACCAAAGCATCTCTGCTAAGTTCTCTGGA</t>
  </si>
  <si>
    <t xml:space="preserve">AGCCATGTAGCACCTGTCTCAGAGTTCCCGAAGGCACCAAAGCATCTCTGCTAAGTTCTCTGGATGT</t>
  </si>
  <si>
    <t xml:space="preserve">AGCCATGCAGCACCTGTCTCAGAGTTCCCGAAGGCACCAAAGCATCTCTGCTAAGTTCTCTGA</t>
  </si>
  <si>
    <t xml:space="preserve">AAGCTCTAGGTGGCCGCTCCCCAGGACCGCCCGTGGGACCTCACTCCTCTCCGGTCCCTAAGACACTGCCGTGGTCAGGT</t>
  </si>
  <si>
    <t xml:space="preserve">S000541955</t>
  </si>
  <si>
    <t xml:space="preserve">AGCCATGCAGCACCTGTAATAAAGGCTGACAAGCAGCTGATACATCGTCTATATCATTCCTAAA</t>
  </si>
  <si>
    <t xml:space="preserve">S000656065</t>
  </si>
  <si>
    <t xml:space="preserve">AGCCATGCAGCACCTCGGTAAGTGTTATTGCTAAAAATGGAATCTCTCCCATCGTCACTATCCGTTCAAGT</t>
  </si>
  <si>
    <t xml:space="preserve">S000533368</t>
  </si>
  <si>
    <t xml:space="preserve">TAGCCATGCAGCACCTGTCTCAGAGTTCCCGAAGGCACCAAAGCATCTCTGCTAAGTTCTCTGGA</t>
  </si>
  <si>
    <t xml:space="preserve">AACCATGCACCACCTGTCACCCTACGTCGTACCCGAAACGTAAAAGTCCTACACTACTAACG</t>
  </si>
  <si>
    <t xml:space="preserve">S000620287</t>
  </si>
  <si>
    <t xml:space="preserve">AGCCATGCAGCACCTGTGCATACTGGTATTGCTACCTCGTCAGGCTTTCACCCTTCTACTATATG</t>
  </si>
  <si>
    <t xml:space="preserve">AGCCAATGCACCACCTGTCTTAGGTTCACCGAAGTGACACTGAAACATCTCTGTCTCATTCCTAAGA</t>
  </si>
  <si>
    <t xml:space="preserve">AACCATGCAGCACCTCTAACTCCGTCCGAAGAAAAAGAGTATCTCTACTCTCGTCGAAGCTAGTTCAAGCCCGGGTAAGG</t>
  </si>
  <si>
    <t xml:space="preserve">S000127149</t>
  </si>
  <si>
    <t xml:space="preserve">Bacteria;Bacteroidetes;Bacteroidetes;Bacteroidales;Prevotellaceae;Prevotella.</t>
  </si>
  <si>
    <t xml:space="preserve">GGCCATGCAGCACCTGTCACTCGGTTCCGAAGCAACACTCTGCTTTCGCAAAGCTTCCGAAGATGTCAAGCCG</t>
  </si>
  <si>
    <t xml:space="preserve">S000340460</t>
  </si>
  <si>
    <t xml:space="preserve">Bacteria;Genera_incertae_sedis_TM7;TM7.</t>
  </si>
  <si>
    <t xml:space="preserve">AACCATGCAGCACCTTGTTTCCTGTCCATTGCTGGCCTACCCCCTTTCAAAGGTATTCAGTCACATTCTAGCCTAGGTAA</t>
  </si>
  <si>
    <t xml:space="preserve">S000341510</t>
  </si>
  <si>
    <t xml:space="preserve">Bacteria;Bacteroidetes;Sphingobacteria;Sphingobacteriales;Saprospiraceae;unclassified_Saprospiraceae.</t>
  </si>
  <si>
    <t xml:space="preserve">AACCATGCAGCACCTTGTTTCCTGTCCATTGCTGGCCTACCCCCTTTCAAAGGTATTCAGTCACATTCTAGCCTAGG</t>
  </si>
  <si>
    <t xml:space="preserve">AACCATGCACCACCTGTCTCTCTGTCTCCGAAAAGATGTTTACATTTCTGTATCCGTCAGAGGATGTCAAGT</t>
  </si>
  <si>
    <t xml:space="preserve">S000622062</t>
  </si>
  <si>
    <t xml:space="preserve">Bacteria;Firmicutes;Clostridia;Clostridiales;Peptococcaceae;Cryptanaerobacter.</t>
  </si>
  <si>
    <t xml:space="preserve">AGCCATGCAGCACCTTGTTTCGAGTCCCTTGCGGGAAAAAATAGCTTTCACTACCGGTCTCTCACATTCTAGCCCAGGTA</t>
  </si>
  <si>
    <t xml:space="preserve">S000458424</t>
  </si>
  <si>
    <t xml:space="preserve">AGCCATGCACCACCTGCGTCGGGCGCTTCCGCACACCGGGTCTCCCCGGCTTTTCCCGACACGTCAAGCCCAGGTAAGGT</t>
  </si>
  <si>
    <t xml:space="preserve">S000644438</t>
  </si>
  <si>
    <t xml:space="preserve">Bacteria;Actinobacteria;Actinobacteria;Acidimicrobidae;Acidimicrobiales;Acidimicrobineae;Acidimicrobiaceae;</t>
  </si>
  <si>
    <t xml:space="preserve">AACCATGCACCACCTGTCTCTGATCTCCCCAAAAAGGGGCACTCCCGTCTTTACAACAGGATTGTCAGGATGT</t>
  </si>
  <si>
    <t xml:space="preserve">S000344148</t>
  </si>
  <si>
    <t xml:space="preserve">Bacteria;Firmicutes;Clostridia;Clostridiales;Acidaminococcaceae;Papillibacter.</t>
  </si>
  <si>
    <t xml:space="preserve">AACCATGCAGCACCTCGGCACCTGTCCGAAGACCCACCGTCTCTGGGGTGTTCAGGCGCCGTTCGAGCCCGGTAAGGTTC</t>
  </si>
  <si>
    <t xml:space="preserve">S000344134</t>
  </si>
  <si>
    <t xml:space="preserve">Bacteria;Bacteroidetes;Bacteroidetes;Bacteroidales;unclassified_Bacteroidales.</t>
  </si>
  <si>
    <t xml:space="preserve">AGCCATGCAGCACCTATATAGAAGCCCTTACGGGAAATATCATCTCTGATATCGTCCTCTACATTTCGAG</t>
  </si>
  <si>
    <t xml:space="preserve">S000571768</t>
  </si>
  <si>
    <t xml:space="preserve">Bacteria;Chlamydiae;Chlamydiae;Chlamydiales;Simkaniaceae;Simkania.</t>
  </si>
  <si>
    <t xml:space="preserve">AGCCATGCAGCACCTTGTTTCGAGTCCCTTGCGGGAAAACTAGCTTTCACTAGCGGTCTCTCACATTCTAGCCCAGG</t>
  </si>
  <si>
    <t xml:space="preserve">S000538785</t>
  </si>
  <si>
    <t xml:space="preserve">Bacteria;Bacteroidetes;Sphingobacteria;Sphingobacteriales;Flexibacteraceae;unclassified_Flexibacteraceae.</t>
  </si>
  <si>
    <t xml:space="preserve">AACCATGCACCACCTGTCTCTGATCTCCCCAAAAAGGGGCACTCCCGTCTTTACAACAGGATGTCAGGATGT</t>
  </si>
  <si>
    <t xml:space="preserve">AACCATGCACCACCTGTCTTCGGATGGACGAATCCACACATTATTTCTAATGCTTTTCCTCGATGTCAAGA</t>
  </si>
  <si>
    <t xml:space="preserve">S000631494</t>
  </si>
  <si>
    <t xml:space="preserve">Bacteria;Firmicutes;Clostridia;unclassified_Clostridia.</t>
  </si>
  <si>
    <t xml:space="preserve">AACCATGCACCACCTGTCTTCGGATGGACGAATCCACACACTATTTCTAATGCTTTTCCTCGATGTCAAGA</t>
  </si>
  <si>
    <t xml:space="preserve">AACCATGCACCCACCTGTCCACCTCTGTCCCGAAGGGTAAAAACCTACGTATCTCTAGAGCGGTCAGAGGGATGTCAAGG</t>
  </si>
  <si>
    <t xml:space="preserve">S000657935</t>
  </si>
  <si>
    <t xml:space="preserve">Bacteria;Firmicutes;Bacilli;Lactobacillales;Streptococcaceae;Streptococcus.</t>
  </si>
  <si>
    <t xml:space="preserve">AGCCATGCAGCAACCTGTACTTCCTGGGCCCCGAAGGGCACCCCGGTATTTCTACCAGGTTCCATCGATGTCAAGTCTGG</t>
  </si>
  <si>
    <t xml:space="preserve">S000586176</t>
  </si>
  <si>
    <t xml:space="preserve">Bacteria;Proteobacteria;Deltaproteobacteria;Myxococcales;Cystobacterineae;Cystobacteraceae;Anaeromyxobacter.</t>
  </si>
  <si>
    <t xml:space="preserve">AACCATGCACCACCTGTCTTGGACGCCCCCGAAGGGAAAGGACCGTTACGCCCCCGGTCGTCCAGATGTCAAGACTTGGT</t>
  </si>
  <si>
    <t xml:space="preserve">S000343764</t>
  </si>
  <si>
    <t xml:space="preserve">Bacteria;Firmicutes;Clostridia;Clostridiales;Lachnospiraceae;Ruminococcus.</t>
  </si>
  <si>
    <t xml:space="preserve">AACCATGCACCACCTGTCTCTGATCTCCCCAAAAGGGGCACTCCCGTCTTTACAACAGGATTGTCAGGATGT</t>
  </si>
  <si>
    <t xml:space="preserve">AGCCATGCAGCACCTTGTTTCGAGTCCCTTGCGGGAAAAATAGCTTTCACTACCGGTCTCTCACATTCTAGCCCAGGTAA</t>
  </si>
  <si>
    <t xml:space="preserve">AACCATGCAGCACCTCGACAGCCGCCCCGGAGGGCCTCGGCGTCTCCGCCTCGTTCAGCTGCCGTTCGAGCCCGGGTAAG</t>
  </si>
  <si>
    <t xml:space="preserve">S000650418</t>
  </si>
  <si>
    <t xml:space="preserve">AACCATGCAGCACCTCGGCACCTGTCCGAAGACCCACCCGGTCTCCTGGGTGGTTCAGGCGCCGTTCGAGCCCGGGTAAG</t>
  </si>
  <si>
    <t xml:space="preserve">AACCATGCACCACCTGTCTTCGGTTGGCCGAAGCCTCACTATAATCTCTTATAGCTTTACCTCGATGTCAAGA</t>
  </si>
  <si>
    <t xml:space="preserve">AACCATGCAGCACCTTGTACTTGTCCTTGCGGAAAACCCCTTTTCTGAGGCGGTCAAGCACATTTAAATCCAGGTAAGGT</t>
  </si>
  <si>
    <t xml:space="preserve">S000616517</t>
  </si>
  <si>
    <t xml:space="preserve">Bacteria;Bacteroidetes;unclassified_Bacteroidetes.</t>
  </si>
  <si>
    <t xml:space="preserve">AACCATGCAACACCTGTCTTCGTGTCCCCGAAGGGACGAGTCTCATTACAAGACTCTTCACTCGATGTCAAGTT</t>
  </si>
  <si>
    <t xml:space="preserve">S000667454</t>
  </si>
  <si>
    <t xml:space="preserve">Bacteria;Firmicutes;Clostridia;Clostridiales;unclassified_Clostridiales.</t>
  </si>
  <si>
    <t xml:space="preserve">AACCATGCACCACCTGTAGAAAACCCAACCCGAAAAACGGGTAAACCCTATCTCTAGACGCCACAGTTAACATGTACAAC</t>
  </si>
  <si>
    <t xml:space="preserve">S000520940</t>
  </si>
  <si>
    <t xml:space="preserve">Bacteria;Actinobacteria;Actinobacteria;Actinobacteridae;Actinomycetales;Actinomycineae;Actinomycetaceae;Actinomyces.</t>
  </si>
  <si>
    <t xml:space="preserve">AACCATGCACCACCTGTCTCTGATCTCCCCAAAAGGGGCACTCCCGTCTTTACAACAGGATTGTCAGGATGTCAAG</t>
  </si>
  <si>
    <t xml:space="preserve">AACCATGCAGCACCTCGACATATGTCCCGAAGGACCGAAACATCTCTGTCTCGTTCATATGCCGTTCG</t>
  </si>
  <si>
    <t xml:space="preserve">S000650445</t>
  </si>
  <si>
    <t xml:space="preserve">AACATGCAGCACCTTCTACAGAGGCCCCGAACGGGACGGTCATTATCTCTAAATACCTTCCTCTGCAATT</t>
  </si>
  <si>
    <t xml:space="preserve">S000550082</t>
  </si>
  <si>
    <t xml:space="preserve">AACCATGCACCACCTGTGAACCAGCCCAAAAAAAAGGGAGCCCCCGTCTCCAGGAGCAGCCGGCCCATGTCAAGCCTTGG</t>
  </si>
  <si>
    <t xml:space="preserve">S000004698</t>
  </si>
  <si>
    <t xml:space="preserve">AACCATGCAGCACCTCGACATATGTCCCGAAGGACCGAAACATCTCTGTCTCGTTCATATGCCGTTCGACGG</t>
  </si>
  <si>
    <t xml:space="preserve">AGCCATGCAGCACCTTGTTTCGAGTCCCTTGCGGGAAAAATAGCTTTCACTACCGGTCTCTCACATTCTAGCCCAGG</t>
  </si>
  <si>
    <t xml:space="preserve">AACCATGCAGCACCTCGACATATGTCCCGAAGGACCGAAACATCTCTGTCTCGTTCATATGCCGTTCGAG</t>
  </si>
  <si>
    <t xml:space="preserve">AGCCATGCACCACCTGTCTTAGGTTCCCGTAACGGACGACTGAACAATCTCTGTCTCATTCCTAACGATGTCAAACGA</t>
  </si>
  <si>
    <t xml:space="preserve">S000653597</t>
  </si>
  <si>
    <t xml:space="preserve">Bacteria;Fusobacteria;Fusobacteria;Fusobacteriales;Fusobacteriaceae;Fusobacterium.</t>
  </si>
  <si>
    <t xml:space="preserve">AACCATGCACCACCTGTCTCCTCTGTCCCGAAGGCCAGCCGTACTTCTACGACTTTCAGAGGGAGTGTCAAGACTTGGTT</t>
  </si>
  <si>
    <t xml:space="preserve">S000388421</t>
  </si>
  <si>
    <t xml:space="preserve">Bacteria;Firmicutes;Bacilli;Bacillales;Paenibacillaceae;Paenibacillus.</t>
  </si>
  <si>
    <t xml:space="preserve">AGCCATGCAGCACCTGTCACTGTGTACCCGAAGGAACTGCCTATCTCTAGGCATAGCACAGGA</t>
  </si>
  <si>
    <t xml:space="preserve">S000558798</t>
  </si>
  <si>
    <t xml:space="preserve">Bacteria;Firmicutes;Bacilli;Bacillales;Bacillaceae;Virgibacillus.</t>
  </si>
  <si>
    <t xml:space="preserve">AACCATGCACCACCTGTCTCCTCTGTCCCGAAGGCCAGCCATACTTCTATGACTCTCAGAGGGATGTCAAG</t>
  </si>
  <si>
    <t xml:space="preserve">S000259927</t>
  </si>
  <si>
    <t xml:space="preserve">AACCATGCACCACCTGTCTCCCCTGTCCCGAAGGCCTATCACTTTTACATGATATTCAGGGGAGTGTCAAGACTTGGTAA</t>
  </si>
  <si>
    <t xml:space="preserve">S000577984</t>
  </si>
  <si>
    <t xml:space="preserve">Bacteria;Firmicutes;Clostridia;Clostridiales;Lachnospiraceae;unclassified_Lachnospiraceae.</t>
  </si>
  <si>
    <t xml:space="preserve">AACCATGCACCACCTGTCTCCTCTGTCCGTAGAAAAAAAACCGATTAAAGGTCCTGTCAGAGGGATGTCAAGCCCTGGTA</t>
  </si>
  <si>
    <t xml:space="preserve">S000638375</t>
  </si>
  <si>
    <t xml:space="preserve">Bacteria;Firmicutes;Clostridia;Clostridiales;Eubacteriaceae;Anaerovorax.</t>
  </si>
  <si>
    <t xml:space="preserve">AACCATGCACCACCTGTCTCGACTTTCCCGAAACGGACGACCTAACTAGTATCTCTACTTCGTTAGTCGGTATGTCAAGA</t>
  </si>
  <si>
    <t xml:space="preserve">S000522235</t>
  </si>
  <si>
    <t xml:space="preserve">Bacteria;Firmicutes;Clostridia;Clostridiales;Clostridiaceae;unclassified_Clostridiaceae.</t>
  </si>
  <si>
    <t xml:space="preserve">AACCATGCACCACCTGTCTCCAGTGTTCCGAAAAAAAAATCCTATCTCTAGGACGGTCACTGGGATGTCAAGACCTGGTA</t>
  </si>
  <si>
    <t xml:space="preserve">S000399851</t>
  </si>
  <si>
    <t xml:space="preserve">AACCATGCACCACCTGTCTCCAGTGTTCCGAAAAAAAATCCTATCTCTAAGACGGTCACTGGGATGTCAAGACCTGGTAA</t>
  </si>
  <si>
    <t xml:space="preserve">AACCATGCAGCACCTTGTAAATTGTCTTGCGAAAAAAACTGTTTCCAGTCCGGTCAATCTACATTTAAGCCTTGGTAAGG</t>
  </si>
  <si>
    <t xml:space="preserve">S000007980</t>
  </si>
  <si>
    <t xml:space="preserve">Bacteria;Bacteroidetes;Flavobacteria;Flavobacteriales;Flavobacteriaceae;Flavobacterium.</t>
  </si>
  <si>
    <t xml:space="preserve">AACCATGCAGCAACCTCGGCACCTGTCCGAAGACCCACCCGTCTCTGGGTGGTTCAGGCGCCGTTCGAGCCCGGGTAAGG</t>
  </si>
  <si>
    <t xml:space="preserve">AACCATGCACCACCTGTAGAAAACCAACCCGAAAAACGGGTAAACCCTATCTCTAGAGCCACTAGTTAACATGTCAAGCC</t>
  </si>
  <si>
    <t xml:space="preserve">AACCATGCAGCACCTTGTTTCGTGTCCCGAAGGAAAACTGCTTTAACAATTCAGCACTCTACATTCTAGCCTAGGTAAGG</t>
  </si>
  <si>
    <t xml:space="preserve">S000340261</t>
  </si>
  <si>
    <t xml:space="preserve">Bacteria;Bacteroidetes;Sphingobacteria;Sphingobacteriales;Saprospiraceae;Haliscomenobacter.</t>
  </si>
  <si>
    <t xml:space="preserve">AACCATGCAGCACCTCGGCACCTGTCCGAAGACCCACCCGTCTCTGGGTGGTTCAGGCGCCGTTCGAGCCGGGTAAGGTT</t>
  </si>
  <si>
    <t xml:space="preserve">AACCATGCAGCACCTCGGCACCTGTCCGAAGACCCACCGTCTCTGGGTGGTTCAGGCGCCGTTCGAGCCCGGGTAAGGTT</t>
  </si>
  <si>
    <t xml:space="preserve">AACCATGCACCACCTGTAGAAAACCCAACCCGAAAAACGGGTAAACCCTATCTCTAGAGCCACTAGTTAACATGTACAAC</t>
  </si>
  <si>
    <t xml:space="preserve">AGCCATGCAGCACCTTGTCTTCTGGGCCCCGAAGGGCACCCGGTATTTCTACCAGGTTCCATCGATGTCAAGTCTAGGG</t>
  </si>
  <si>
    <t xml:space="preserve">AACCATGCAGCACCTCGGCACCTGTCCGAAGACCCACCCGTCTCTGGGTGGTTCAGGCGCCGTTCGAGCCCGGTAAGGTT</t>
  </si>
  <si>
    <t xml:space="preserve">AACCATGCACCACCTGTCTCCTCTGTCCCGAAGGCCAGCCGTACTTCTACGACTTTCAGAGGGAGTGTCAAGACTTAGG</t>
  </si>
  <si>
    <t xml:space="preserve">AACCATGCACCACCTGTAATACAGCTCACCGAAGTGATAAGCAATTATCTCTAACTCCCTCCGTATTATGTCAAG</t>
  </si>
  <si>
    <t xml:space="preserve">S000432295</t>
  </si>
  <si>
    <t xml:space="preserve">Bacteria;Firmicutes;Clostridia;Clostridiales;Peptostreptococcaceae;Anaerococcus.</t>
  </si>
  <si>
    <t xml:space="preserve">AGCCATGCAGCACCTGTTATGTAAGTTCCGAAGGACACAATCATCTCTGTAAGTTCTTACTAT</t>
  </si>
  <si>
    <t xml:space="preserve">S000486322</t>
  </si>
  <si>
    <t xml:space="preserve">Bacteria;Proteobacteria;Gammaproteobacteria;Aeromonadales;Aeromonadaceae;Oceanimonas.</t>
  </si>
  <si>
    <t xml:space="preserve">AGCCATGCAGCACCTGTATAAAGGCTGCAAGCAGCTGATACATCTCTATATCATTCCTAAA</t>
  </si>
  <si>
    <t xml:space="preserve">S000344144</t>
  </si>
  <si>
    <t xml:space="preserve">Bacteria;Spirochaetes;Spirochaetes;Spirochaetales;Spirochaetaceae;Spirochaeta.</t>
  </si>
  <si>
    <t xml:space="preserve">AACCATGCACCACCTGTCTCCGAGTTCCCCGAAGGGCACGGCCGGCATTACCCGGCTTTCTCGGGATGTCAAGCTCTGGT</t>
  </si>
  <si>
    <t xml:space="preserve">S000527198</t>
  </si>
  <si>
    <t xml:space="preserve">AGCCATGCAGCACCTGTCACTGCGTTCCCGAAGGAAACCCTCACTTTCATGAGGTAGCACAGGATGTA</t>
  </si>
  <si>
    <t xml:space="preserve">S000460547</t>
  </si>
  <si>
    <t xml:space="preserve">Bacteria;Proteobacteria;Alphaproteobacteria;unclassified_Alphaproteobacteria.</t>
  </si>
  <si>
    <t xml:space="preserve">AACCATGCACCACCTGTCTCCGATGTACCGAAGTAAGGATCTCATTACAGATCTGTCATCGGGATGT</t>
  </si>
  <si>
    <t xml:space="preserve">S000527268</t>
  </si>
  <si>
    <t xml:space="preserve">AACCATGCAGCACCTACATAGACGCCCCCGAAGGGAAGCAAACTTTCATCTGCAGTCATCTACATTCTAATCCCGGG</t>
  </si>
  <si>
    <t xml:space="preserve">S000345114</t>
  </si>
  <si>
    <t xml:space="preserve">Bacteria;Bacteroidetes;Bacteroidetes;Bacteroidales;Porphyromonadaceae;Porphyromonas.</t>
  </si>
  <si>
    <t xml:space="preserve">AACCATGCACCACCTGTCTCCTCGTCTGAACCGAAGCTCAGAACTCCATGTTTCCATGAATAGCAAGGGA</t>
  </si>
  <si>
    <t xml:space="preserve">S000526882</t>
  </si>
  <si>
    <t xml:space="preserve">AACCATGCACCACCTGTCTTCTCTGCTCCGAAGAGAATCTGCATTACACAGATTGTCAGA</t>
  </si>
  <si>
    <t xml:space="preserve">S000390939</t>
  </si>
  <si>
    <t xml:space="preserve">Bacteria;Firmicutes;Clostridia;Clostridiales;Lachnospiraceae;Lachnobacterium.</t>
  </si>
  <si>
    <t xml:space="preserve">GGCCATGCAGCACCTGTCACTCGGTTCCCGAAGGCACACTCTGCTTTCGCAAAGCTTCCGAAGATGTCAAG</t>
  </si>
  <si>
    <t xml:space="preserve">S000606414</t>
  </si>
  <si>
    <t xml:space="preserve">AAACCCAACTGCACCACCCTACGTTCAACCGTACGTCCGTACGGAAAACGTAACTTACTTACTCTC</t>
  </si>
  <si>
    <t xml:space="preserve">No RDP Hit</t>
  </si>
  <si>
    <t xml:space="preserve">ACACTGCACCACCTCGTCGTTTAAACCGAGGTTCCGTTACGGGAGTAAAAACCGACCCCCCG</t>
  </si>
  <si>
    <t xml:space="preserve">AACACTGCACACCTCGTGTTAACCAACCGGTAAACCGGTAAACCGGTAACTAACGTCCC</t>
  </si>
  <si>
    <t xml:space="preserve">TACCTTTCGAGTCTCTGCAAAGCACAGGCTACGCTTTTCTAGTTCCTTAGACATCTACTTATTTGTTGGCTGCCTAT</t>
  </si>
  <si>
    <t xml:space="preserve">No RDP Hit (perfect hit to human genome)</t>
  </si>
  <si>
    <t xml:space="preserve">AACGACCATGCACGCTACCTCGTACAACCGGTCCCGAACCCGGGAAAAAAGGTTAACGGTAAAC</t>
  </si>
  <si>
    <t xml:space="preserve">AACCATGCACCACCTGTCTCCTCTGTCCCGAAGGAAAGGAACCGGTTAAAGTTCCGGTCAGAGGGATGTCAAGACTTGGT</t>
  </si>
  <si>
    <t xml:space="preserve">AACCATGCACCACCTGTCTCCCCTGTCCCGAAGGAAAGGGACGGTTAAAGTCCCGGTCAGAGGGATGTCAAGATTTGTA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16.56"/>
    <col collapsed="false" customWidth="true" hidden="false" outlineLevel="0" max="4" min="2" style="1" width="7.85"/>
    <col collapsed="false" customWidth="true" hidden="false" outlineLevel="0" max="5" min="5" style="1" width="9.99"/>
    <col collapsed="false" customWidth="true" hidden="false" outlineLevel="0" max="6" min="6" style="1" width="10.85"/>
    <col collapsed="false" customWidth="true" hidden="false" outlineLevel="0" max="7" min="7" style="1" width="9.99"/>
    <col collapsed="false" customWidth="true" hidden="false" outlineLevel="0" max="8" min="8" style="1" width="12.7"/>
    <col collapsed="false" customWidth="true" hidden="false" outlineLevel="0" max="9" min="9" style="1" width="103.28"/>
    <col collapsed="false" customWidth="false" hidden="false" outlineLevel="0" max="257" min="10" style="1" width="8.85"/>
  </cols>
  <sheetData>
    <row r="1" customFormat="false" ht="37.9" hidden="false" customHeight="tru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2.75" hidden="false" customHeight="false" outlineLevel="0" collapsed="false">
      <c r="A2" s="1" t="s">
        <v>9</v>
      </c>
      <c r="B2" s="1" t="n">
        <v>0</v>
      </c>
      <c r="C2" s="1" t="n">
        <v>0</v>
      </c>
      <c r="D2" s="1" t="n">
        <v>5</v>
      </c>
      <c r="E2" s="1" t="n">
        <f aca="false">LEN(A2)</f>
        <v>72</v>
      </c>
      <c r="F2" s="1" t="n">
        <v>49</v>
      </c>
      <c r="G2" s="4" t="n">
        <v>89.7959184</v>
      </c>
      <c r="H2" s="1" t="s">
        <v>10</v>
      </c>
      <c r="I2" s="1" t="s">
        <v>11</v>
      </c>
    </row>
    <row r="3" customFormat="false" ht="12.75" hidden="false" customHeight="false" outlineLevel="0" collapsed="false">
      <c r="A3" s="1" t="s">
        <v>12</v>
      </c>
      <c r="B3" s="1" t="n">
        <v>0</v>
      </c>
      <c r="C3" s="1" t="n">
        <v>0</v>
      </c>
      <c r="D3" s="1" t="n">
        <v>1</v>
      </c>
      <c r="E3" s="1" t="n">
        <f aca="false">LEN(A3)</f>
        <v>73</v>
      </c>
      <c r="F3" s="1" t="n">
        <v>49</v>
      </c>
      <c r="G3" s="4" t="n">
        <v>89.7959184</v>
      </c>
      <c r="H3" s="1" t="s">
        <v>10</v>
      </c>
      <c r="I3" s="1" t="s">
        <v>11</v>
      </c>
    </row>
    <row r="4" customFormat="false" ht="12.75" hidden="false" customHeight="false" outlineLevel="0" collapsed="false">
      <c r="A4" s="1" t="s">
        <v>13</v>
      </c>
      <c r="B4" s="1" t="n">
        <v>1</v>
      </c>
      <c r="C4" s="1" t="n">
        <v>0</v>
      </c>
      <c r="D4" s="1" t="n">
        <v>0</v>
      </c>
      <c r="E4" s="1" t="n">
        <f aca="false">LEN(A4)</f>
        <v>68</v>
      </c>
      <c r="F4" s="1" t="n">
        <v>67</v>
      </c>
      <c r="G4" s="4" t="n">
        <v>91.0447761</v>
      </c>
      <c r="H4" s="1" t="s">
        <v>14</v>
      </c>
      <c r="I4" s="1" t="s">
        <v>11</v>
      </c>
    </row>
    <row r="5" customFormat="false" ht="12.75" hidden="false" customHeight="false" outlineLevel="0" collapsed="false">
      <c r="A5" s="1" t="s">
        <v>15</v>
      </c>
      <c r="B5" s="1" t="n">
        <v>2</v>
      </c>
      <c r="C5" s="1" t="n">
        <v>1</v>
      </c>
      <c r="D5" s="1" t="n">
        <v>0</v>
      </c>
      <c r="E5" s="1" t="n">
        <f aca="false">LEN(A5)</f>
        <v>69</v>
      </c>
      <c r="F5" s="1" t="n">
        <v>69</v>
      </c>
      <c r="G5" s="4" t="n">
        <v>91.3043478</v>
      </c>
      <c r="H5" s="1" t="s">
        <v>14</v>
      </c>
      <c r="I5" s="1" t="s">
        <v>11</v>
      </c>
    </row>
    <row r="6" customFormat="false" ht="12.75" hidden="false" customHeight="false" outlineLevel="0" collapsed="false">
      <c r="A6" s="1" t="s">
        <v>16</v>
      </c>
      <c r="B6" s="1" t="n">
        <v>0</v>
      </c>
      <c r="C6" s="1" t="n">
        <v>1</v>
      </c>
      <c r="D6" s="1" t="n">
        <v>0</v>
      </c>
      <c r="E6" s="1" t="n">
        <f aca="false">LEN(A6)</f>
        <v>75</v>
      </c>
      <c r="F6" s="1" t="n">
        <v>62</v>
      </c>
      <c r="G6" s="4" t="n">
        <v>91.9354839</v>
      </c>
      <c r="H6" s="1" t="s">
        <v>17</v>
      </c>
      <c r="I6" s="1" t="s">
        <v>11</v>
      </c>
    </row>
    <row r="7" customFormat="false" ht="12.75" hidden="false" customHeight="false" outlineLevel="0" collapsed="false">
      <c r="A7" s="1" t="s">
        <v>18</v>
      </c>
      <c r="B7" s="1" t="n">
        <v>0</v>
      </c>
      <c r="C7" s="1" t="n">
        <v>2</v>
      </c>
      <c r="D7" s="1" t="n">
        <v>0</v>
      </c>
      <c r="E7" s="1" t="n">
        <f aca="false">LEN(A7)</f>
        <v>71</v>
      </c>
      <c r="F7" s="1" t="n">
        <v>65</v>
      </c>
      <c r="G7" s="4" t="n">
        <v>92.3076923</v>
      </c>
      <c r="H7" s="1" t="s">
        <v>19</v>
      </c>
      <c r="I7" s="1" t="s">
        <v>11</v>
      </c>
    </row>
    <row r="8" customFormat="false" ht="12.75" hidden="false" customHeight="false" outlineLevel="0" collapsed="false">
      <c r="A8" s="1" t="s">
        <v>20</v>
      </c>
      <c r="B8" s="1" t="n">
        <v>1</v>
      </c>
      <c r="C8" s="1" t="n">
        <v>0</v>
      </c>
      <c r="D8" s="1" t="n">
        <v>0</v>
      </c>
      <c r="E8" s="1" t="n">
        <f aca="false">LEN(A8)</f>
        <v>75</v>
      </c>
      <c r="F8" s="1" t="n">
        <v>68</v>
      </c>
      <c r="G8" s="4" t="n">
        <v>92.6470588</v>
      </c>
      <c r="H8" s="1" t="s">
        <v>21</v>
      </c>
      <c r="I8" s="1" t="s">
        <v>11</v>
      </c>
    </row>
    <row r="9" customFormat="false" ht="12.75" hidden="false" customHeight="false" outlineLevel="0" collapsed="false">
      <c r="A9" s="1" t="s">
        <v>22</v>
      </c>
      <c r="B9" s="1" t="n">
        <v>0</v>
      </c>
      <c r="C9" s="1" t="n">
        <v>1</v>
      </c>
      <c r="D9" s="1" t="n">
        <v>0</v>
      </c>
      <c r="E9" s="1" t="n">
        <f aca="false">LEN(A9)</f>
        <v>64</v>
      </c>
      <c r="F9" s="1" t="n">
        <v>62</v>
      </c>
      <c r="G9" s="4" t="n">
        <v>93.5483871</v>
      </c>
      <c r="H9" s="1" t="s">
        <v>17</v>
      </c>
      <c r="I9" s="1" t="s">
        <v>11</v>
      </c>
    </row>
    <row r="10" customFormat="false" ht="12.75" hidden="false" customHeight="false" outlineLevel="0" collapsed="false">
      <c r="A10" s="1" t="s">
        <v>23</v>
      </c>
      <c r="B10" s="1" t="n">
        <v>0</v>
      </c>
      <c r="C10" s="1" t="n">
        <v>1</v>
      </c>
      <c r="D10" s="1" t="n">
        <v>0</v>
      </c>
      <c r="E10" s="1" t="n">
        <f aca="false">LEN(A10)</f>
        <v>68</v>
      </c>
      <c r="F10" s="1" t="n">
        <v>68</v>
      </c>
      <c r="G10" s="4" t="n">
        <v>94.1176471</v>
      </c>
      <c r="H10" s="1" t="s">
        <v>24</v>
      </c>
      <c r="I10" s="1" t="s">
        <v>11</v>
      </c>
    </row>
    <row r="11" customFormat="false" ht="12.75" hidden="false" customHeight="false" outlineLevel="0" collapsed="false">
      <c r="A11" s="1" t="s">
        <v>25</v>
      </c>
      <c r="B11" s="1" t="n">
        <v>1</v>
      </c>
      <c r="C11" s="1" t="n">
        <v>0</v>
      </c>
      <c r="D11" s="1" t="n">
        <v>0</v>
      </c>
      <c r="E11" s="1" t="n">
        <f aca="false">LEN(A11)</f>
        <v>66</v>
      </c>
      <c r="F11" s="1" t="n">
        <v>22</v>
      </c>
      <c r="G11" s="4" t="n">
        <v>95.4545455</v>
      </c>
      <c r="H11" s="1" t="s">
        <v>26</v>
      </c>
      <c r="I11" s="1" t="s">
        <v>11</v>
      </c>
    </row>
    <row r="12" customFormat="false" ht="12.75" hidden="false" customHeight="false" outlineLevel="0" collapsed="false">
      <c r="A12" s="1" t="s">
        <v>27</v>
      </c>
      <c r="B12" s="1" t="n">
        <v>1</v>
      </c>
      <c r="C12" s="1" t="n">
        <v>0</v>
      </c>
      <c r="D12" s="1" t="n">
        <v>0</v>
      </c>
      <c r="E12" s="1" t="n">
        <f aca="false">LEN(A12)</f>
        <v>70</v>
      </c>
      <c r="F12" s="1" t="n">
        <v>22</v>
      </c>
      <c r="G12" s="4" t="n">
        <v>95.4545455</v>
      </c>
      <c r="H12" s="1" t="s">
        <v>26</v>
      </c>
      <c r="I12" s="1" t="s">
        <v>11</v>
      </c>
    </row>
    <row r="13" customFormat="false" ht="12.75" hidden="false" customHeight="false" outlineLevel="0" collapsed="false">
      <c r="A13" s="1" t="s">
        <v>28</v>
      </c>
      <c r="B13" s="1" t="n">
        <v>0</v>
      </c>
      <c r="C13" s="1" t="n">
        <v>2</v>
      </c>
      <c r="D13" s="1" t="n">
        <v>0</v>
      </c>
      <c r="E13" s="1" t="n">
        <f aca="false">LEN(A13)</f>
        <v>67</v>
      </c>
      <c r="F13" s="1" t="n">
        <v>67</v>
      </c>
      <c r="G13" s="4" t="n">
        <v>95.5223881</v>
      </c>
      <c r="H13" s="1" t="s">
        <v>29</v>
      </c>
      <c r="I13" s="1" t="s">
        <v>11</v>
      </c>
    </row>
    <row r="14" customFormat="false" ht="12.75" hidden="false" customHeight="false" outlineLevel="0" collapsed="false">
      <c r="A14" s="1" t="s">
        <v>30</v>
      </c>
      <c r="B14" s="1" t="n">
        <v>0</v>
      </c>
      <c r="C14" s="1" t="n">
        <v>1</v>
      </c>
      <c r="D14" s="1" t="n">
        <v>0</v>
      </c>
      <c r="E14" s="1" t="n">
        <f aca="false">LEN(A14)</f>
        <v>80</v>
      </c>
      <c r="F14" s="1" t="n">
        <v>27</v>
      </c>
      <c r="G14" s="4" t="n">
        <v>96.2962963</v>
      </c>
      <c r="H14" s="1" t="s">
        <v>31</v>
      </c>
      <c r="I14" s="1" t="s">
        <v>11</v>
      </c>
    </row>
    <row r="15" customFormat="false" ht="12.75" hidden="false" customHeight="false" outlineLevel="0" collapsed="false">
      <c r="A15" s="1" t="s">
        <v>32</v>
      </c>
      <c r="B15" s="1" t="n">
        <v>0</v>
      </c>
      <c r="C15" s="1" t="n">
        <v>1</v>
      </c>
      <c r="D15" s="1" t="n">
        <v>0</v>
      </c>
      <c r="E15" s="1" t="n">
        <f aca="false">LEN(A15)</f>
        <v>65</v>
      </c>
      <c r="F15" s="1" t="n">
        <v>61</v>
      </c>
      <c r="G15" s="4" t="n">
        <v>96.7213115</v>
      </c>
      <c r="H15" s="1" t="s">
        <v>29</v>
      </c>
      <c r="I15" s="1" t="s">
        <v>11</v>
      </c>
    </row>
    <row r="16" customFormat="false" ht="12.75" hidden="false" customHeight="false" outlineLevel="0" collapsed="false">
      <c r="A16" s="1" t="s">
        <v>33</v>
      </c>
      <c r="B16" s="1" t="n">
        <v>0</v>
      </c>
      <c r="C16" s="1" t="n">
        <v>1</v>
      </c>
      <c r="D16" s="1" t="n">
        <v>0</v>
      </c>
      <c r="E16" s="1" t="n">
        <f aca="false">LEN(A16)</f>
        <v>76</v>
      </c>
      <c r="F16" s="1" t="n">
        <v>31</v>
      </c>
      <c r="G16" s="4" t="n">
        <v>96.7741935</v>
      </c>
      <c r="H16" s="1" t="s">
        <v>34</v>
      </c>
      <c r="I16" s="1" t="s">
        <v>11</v>
      </c>
    </row>
    <row r="17" customFormat="false" ht="12.75" hidden="false" customHeight="false" outlineLevel="0" collapsed="false">
      <c r="A17" s="1" t="s">
        <v>35</v>
      </c>
      <c r="B17" s="1" t="n">
        <v>0</v>
      </c>
      <c r="C17" s="1" t="n">
        <v>1</v>
      </c>
      <c r="D17" s="1" t="n">
        <v>0</v>
      </c>
      <c r="E17" s="1" t="n">
        <f aca="false">LEN(A17)</f>
        <v>64</v>
      </c>
      <c r="F17" s="1" t="n">
        <v>65</v>
      </c>
      <c r="G17" s="4" t="n">
        <v>96.9230769</v>
      </c>
      <c r="H17" s="1" t="s">
        <v>24</v>
      </c>
      <c r="I17" s="1" t="s">
        <v>11</v>
      </c>
    </row>
    <row r="18" customFormat="false" ht="12.75" hidden="false" customHeight="false" outlineLevel="0" collapsed="false">
      <c r="A18" s="1" t="s">
        <v>36</v>
      </c>
      <c r="B18" s="1" t="n">
        <v>0</v>
      </c>
      <c r="C18" s="1" t="n">
        <v>1</v>
      </c>
      <c r="D18" s="1" t="n">
        <v>0</v>
      </c>
      <c r="E18" s="1" t="n">
        <f aca="false">LEN(A18)</f>
        <v>66</v>
      </c>
      <c r="F18" s="1" t="n">
        <v>66</v>
      </c>
      <c r="G18" s="4" t="n">
        <v>96.969697</v>
      </c>
      <c r="H18" s="1" t="s">
        <v>24</v>
      </c>
      <c r="I18" s="1" t="s">
        <v>11</v>
      </c>
    </row>
    <row r="19" customFormat="false" ht="12.75" hidden="false" customHeight="false" outlineLevel="0" collapsed="false">
      <c r="A19" s="1" t="s">
        <v>37</v>
      </c>
      <c r="B19" s="1" t="n">
        <v>0</v>
      </c>
      <c r="C19" s="1" t="n">
        <v>1</v>
      </c>
      <c r="D19" s="1" t="n">
        <v>0</v>
      </c>
      <c r="E19" s="1" t="n">
        <f aca="false">LEN(A19)</f>
        <v>80</v>
      </c>
      <c r="F19" s="1" t="n">
        <v>35</v>
      </c>
      <c r="G19" s="4" t="n">
        <v>97.1428571</v>
      </c>
      <c r="H19" s="1" t="s">
        <v>38</v>
      </c>
      <c r="I19" s="1" t="s">
        <v>11</v>
      </c>
    </row>
    <row r="20" customFormat="false" ht="12.75" hidden="false" customHeight="false" outlineLevel="0" collapsed="false">
      <c r="A20" s="1" t="s">
        <v>39</v>
      </c>
      <c r="B20" s="1" t="n">
        <v>0</v>
      </c>
      <c r="C20" s="1" t="n">
        <v>1</v>
      </c>
      <c r="D20" s="1" t="n">
        <v>0</v>
      </c>
      <c r="E20" s="1" t="n">
        <f aca="false">LEN(A20)</f>
        <v>66</v>
      </c>
      <c r="F20" s="1" t="n">
        <v>40</v>
      </c>
      <c r="G20" s="4" t="n">
        <v>97.5</v>
      </c>
      <c r="H20" s="1" t="s">
        <v>24</v>
      </c>
      <c r="I20" s="1" t="s">
        <v>11</v>
      </c>
    </row>
    <row r="21" customFormat="false" ht="12.75" hidden="false" customHeight="false" outlineLevel="0" collapsed="false">
      <c r="A21" s="1" t="s">
        <v>40</v>
      </c>
      <c r="B21" s="1" t="n">
        <v>0</v>
      </c>
      <c r="C21" s="1" t="n">
        <v>2</v>
      </c>
      <c r="D21" s="1" t="n">
        <v>0</v>
      </c>
      <c r="E21" s="1" t="n">
        <f aca="false">LEN(A21)</f>
        <v>60</v>
      </c>
      <c r="F21" s="1" t="n">
        <v>60</v>
      </c>
      <c r="G21" s="4" t="n">
        <v>98.3333333</v>
      </c>
      <c r="H21" s="1" t="s">
        <v>24</v>
      </c>
      <c r="I21" s="1" t="s">
        <v>11</v>
      </c>
    </row>
    <row r="22" customFormat="false" ht="12.75" hidden="false" customHeight="false" outlineLevel="0" collapsed="false">
      <c r="A22" s="1" t="s">
        <v>41</v>
      </c>
      <c r="B22" s="1" t="n">
        <v>0</v>
      </c>
      <c r="C22" s="1" t="n">
        <v>1</v>
      </c>
      <c r="D22" s="1" t="n">
        <v>0</v>
      </c>
      <c r="E22" s="1" t="n">
        <f aca="false">LEN(A22)</f>
        <v>60</v>
      </c>
      <c r="F22" s="1" t="n">
        <v>60</v>
      </c>
      <c r="G22" s="4" t="n">
        <v>98.3333333</v>
      </c>
      <c r="H22" s="1" t="s">
        <v>24</v>
      </c>
      <c r="I22" s="1" t="s">
        <v>11</v>
      </c>
    </row>
    <row r="23" customFormat="false" ht="12.75" hidden="false" customHeight="false" outlineLevel="0" collapsed="false">
      <c r="A23" s="1" t="s">
        <v>42</v>
      </c>
      <c r="B23" s="1" t="n">
        <v>0</v>
      </c>
      <c r="C23" s="1" t="n">
        <v>1</v>
      </c>
      <c r="D23" s="1" t="n">
        <v>0</v>
      </c>
      <c r="E23" s="1" t="n">
        <f aca="false">LEN(A23)</f>
        <v>60</v>
      </c>
      <c r="F23" s="1" t="n">
        <v>60</v>
      </c>
      <c r="G23" s="4" t="n">
        <v>98.3333333</v>
      </c>
      <c r="H23" s="1" t="s">
        <v>24</v>
      </c>
      <c r="I23" s="1" t="s">
        <v>11</v>
      </c>
    </row>
    <row r="24" customFormat="false" ht="12.75" hidden="false" customHeight="false" outlineLevel="0" collapsed="false">
      <c r="A24" s="1" t="s">
        <v>43</v>
      </c>
      <c r="B24" s="1" t="n">
        <v>0</v>
      </c>
      <c r="C24" s="1" t="n">
        <v>1</v>
      </c>
      <c r="D24" s="1" t="n">
        <v>0</v>
      </c>
      <c r="E24" s="1" t="n">
        <f aca="false">LEN(A24)</f>
        <v>60</v>
      </c>
      <c r="F24" s="1" t="n">
        <v>60</v>
      </c>
      <c r="G24" s="4" t="n">
        <v>98.3333333</v>
      </c>
      <c r="H24" s="1" t="s">
        <v>24</v>
      </c>
      <c r="I24" s="1" t="s">
        <v>11</v>
      </c>
    </row>
    <row r="25" customFormat="false" ht="12.75" hidden="false" customHeight="false" outlineLevel="0" collapsed="false">
      <c r="A25" s="1" t="s">
        <v>44</v>
      </c>
      <c r="B25" s="1" t="n">
        <v>0</v>
      </c>
      <c r="C25" s="1" t="n">
        <v>1</v>
      </c>
      <c r="D25" s="1" t="n">
        <v>0</v>
      </c>
      <c r="E25" s="1" t="n">
        <f aca="false">LEN(A25)</f>
        <v>63</v>
      </c>
      <c r="F25" s="1" t="n">
        <v>64</v>
      </c>
      <c r="G25" s="4" t="n">
        <v>98.4375</v>
      </c>
      <c r="H25" s="1" t="s">
        <v>24</v>
      </c>
      <c r="I25" s="1" t="s">
        <v>11</v>
      </c>
    </row>
    <row r="26" customFormat="false" ht="12.75" hidden="false" customHeight="false" outlineLevel="0" collapsed="false">
      <c r="A26" s="1" t="s">
        <v>45</v>
      </c>
      <c r="B26" s="1" t="n">
        <v>0</v>
      </c>
      <c r="C26" s="1" t="n">
        <v>2</v>
      </c>
      <c r="D26" s="1" t="n">
        <v>0</v>
      </c>
      <c r="E26" s="1" t="n">
        <f aca="false">LEN(A26)</f>
        <v>65</v>
      </c>
      <c r="F26" s="1" t="n">
        <v>65</v>
      </c>
      <c r="G26" s="4" t="n">
        <v>98.4615385</v>
      </c>
      <c r="H26" s="1" t="s">
        <v>24</v>
      </c>
      <c r="I26" s="1" t="s">
        <v>11</v>
      </c>
    </row>
    <row r="27" customFormat="false" ht="12.75" hidden="false" customHeight="false" outlineLevel="0" collapsed="false">
      <c r="A27" s="1" t="s">
        <v>46</v>
      </c>
      <c r="B27" s="1" t="n">
        <v>0</v>
      </c>
      <c r="C27" s="1" t="n">
        <v>1</v>
      </c>
      <c r="D27" s="1" t="n">
        <v>0</v>
      </c>
      <c r="E27" s="1" t="n">
        <f aca="false">LEN(A27)</f>
        <v>65</v>
      </c>
      <c r="F27" s="1" t="n">
        <v>65</v>
      </c>
      <c r="G27" s="4" t="n">
        <v>98.4615385</v>
      </c>
      <c r="H27" s="1" t="s">
        <v>24</v>
      </c>
      <c r="I27" s="1" t="s">
        <v>11</v>
      </c>
    </row>
    <row r="28" customFormat="false" ht="12.75" hidden="false" customHeight="false" outlineLevel="0" collapsed="false">
      <c r="A28" s="1" t="s">
        <v>47</v>
      </c>
      <c r="B28" s="1" t="n">
        <v>0</v>
      </c>
      <c r="C28" s="1" t="n">
        <v>1</v>
      </c>
      <c r="D28" s="1" t="n">
        <v>0</v>
      </c>
      <c r="E28" s="1" t="n">
        <f aca="false">LEN(A28)</f>
        <v>65</v>
      </c>
      <c r="F28" s="1" t="n">
        <v>65</v>
      </c>
      <c r="G28" s="4" t="n">
        <v>98.4615385</v>
      </c>
      <c r="H28" s="1" t="s">
        <v>24</v>
      </c>
      <c r="I28" s="1" t="s">
        <v>11</v>
      </c>
    </row>
    <row r="29" customFormat="false" ht="12.75" hidden="false" customHeight="false" outlineLevel="0" collapsed="false">
      <c r="A29" s="1" t="s">
        <v>48</v>
      </c>
      <c r="B29" s="1" t="n">
        <v>0</v>
      </c>
      <c r="C29" s="1" t="n">
        <v>1</v>
      </c>
      <c r="D29" s="1" t="n">
        <v>0</v>
      </c>
      <c r="E29" s="1" t="n">
        <f aca="false">LEN(A29)</f>
        <v>65</v>
      </c>
      <c r="F29" s="1" t="n">
        <v>65</v>
      </c>
      <c r="G29" s="4" t="n">
        <v>98.4615385</v>
      </c>
      <c r="H29" s="1" t="s">
        <v>24</v>
      </c>
      <c r="I29" s="1" t="s">
        <v>11</v>
      </c>
    </row>
    <row r="30" customFormat="false" ht="12.75" hidden="false" customHeight="false" outlineLevel="0" collapsed="false">
      <c r="A30" s="1" t="s">
        <v>49</v>
      </c>
      <c r="B30" s="1" t="n">
        <v>0</v>
      </c>
      <c r="C30" s="1" t="n">
        <v>1</v>
      </c>
      <c r="D30" s="1" t="n">
        <v>0</v>
      </c>
      <c r="E30" s="1" t="n">
        <f aca="false">LEN(A30)</f>
        <v>67</v>
      </c>
      <c r="F30" s="1" t="n">
        <v>67</v>
      </c>
      <c r="G30" s="4" t="n">
        <v>98.5074627</v>
      </c>
      <c r="H30" s="1" t="s">
        <v>24</v>
      </c>
      <c r="I30" s="1" t="s">
        <v>11</v>
      </c>
    </row>
    <row r="31" customFormat="false" ht="12.75" hidden="false" customHeight="false" outlineLevel="0" collapsed="false">
      <c r="A31" s="1" t="s">
        <v>50</v>
      </c>
      <c r="B31" s="1" t="n">
        <v>0</v>
      </c>
      <c r="C31" s="1" t="n">
        <v>1</v>
      </c>
      <c r="D31" s="1" t="n">
        <v>0</v>
      </c>
      <c r="E31" s="1" t="n">
        <f aca="false">LEN(A31)</f>
        <v>63</v>
      </c>
      <c r="F31" s="1" t="n">
        <v>62</v>
      </c>
      <c r="G31" s="4" t="n">
        <v>100</v>
      </c>
      <c r="H31" s="1" t="s">
        <v>24</v>
      </c>
      <c r="I31" s="1" t="s">
        <v>11</v>
      </c>
    </row>
    <row r="32" customFormat="false" ht="12.75" hidden="false" customHeight="false" outlineLevel="0" collapsed="false">
      <c r="A32" s="1" t="s">
        <v>51</v>
      </c>
      <c r="B32" s="1" t="n">
        <v>0</v>
      </c>
      <c r="C32" s="1" t="n">
        <v>1</v>
      </c>
      <c r="D32" s="1" t="n">
        <v>0</v>
      </c>
      <c r="E32" s="1" t="n">
        <f aca="false">LEN(A32)</f>
        <v>80</v>
      </c>
      <c r="F32" s="1" t="n">
        <v>16</v>
      </c>
      <c r="G32" s="4" t="n">
        <v>100</v>
      </c>
      <c r="H32" s="1" t="s">
        <v>52</v>
      </c>
      <c r="I32" s="1" t="s">
        <v>11</v>
      </c>
    </row>
    <row r="33" customFormat="false" ht="12.75" hidden="false" customHeight="false" outlineLevel="0" collapsed="false">
      <c r="A33" s="1" t="s">
        <v>53</v>
      </c>
      <c r="B33" s="1" t="n">
        <v>0</v>
      </c>
      <c r="C33" s="1" t="n">
        <v>1</v>
      </c>
      <c r="D33" s="1" t="n">
        <v>0</v>
      </c>
      <c r="E33" s="1" t="n">
        <f aca="false">LEN(A33)</f>
        <v>64</v>
      </c>
      <c r="F33" s="1" t="n">
        <v>21</v>
      </c>
      <c r="G33" s="4" t="n">
        <v>100</v>
      </c>
      <c r="H33" s="1" t="s">
        <v>54</v>
      </c>
      <c r="I33" s="1" t="s">
        <v>11</v>
      </c>
    </row>
    <row r="34" customFormat="false" ht="12.75" hidden="false" customHeight="false" outlineLevel="0" collapsed="false">
      <c r="A34" s="1" t="s">
        <v>55</v>
      </c>
      <c r="B34" s="1" t="n">
        <v>0</v>
      </c>
      <c r="C34" s="1" t="n">
        <v>1</v>
      </c>
      <c r="D34" s="1" t="n">
        <v>0</v>
      </c>
      <c r="E34" s="1" t="n">
        <f aca="false">LEN(A34)</f>
        <v>71</v>
      </c>
      <c r="F34" s="1" t="n">
        <v>19</v>
      </c>
      <c r="G34" s="4" t="n">
        <v>100</v>
      </c>
      <c r="H34" s="1" t="s">
        <v>56</v>
      </c>
      <c r="I34" s="1" t="s">
        <v>11</v>
      </c>
    </row>
    <row r="35" customFormat="false" ht="12.75" hidden="false" customHeight="false" outlineLevel="0" collapsed="false">
      <c r="A35" s="1" t="s">
        <v>57</v>
      </c>
      <c r="B35" s="1" t="n">
        <v>0</v>
      </c>
      <c r="C35" s="1" t="n">
        <v>1</v>
      </c>
      <c r="D35" s="1" t="n">
        <v>0</v>
      </c>
      <c r="E35" s="1" t="n">
        <f aca="false">LEN(A35)</f>
        <v>65</v>
      </c>
      <c r="F35" s="1" t="n">
        <v>64</v>
      </c>
      <c r="G35" s="4" t="n">
        <v>100</v>
      </c>
      <c r="H35" s="1" t="s">
        <v>24</v>
      </c>
      <c r="I35" s="1" t="s">
        <v>11</v>
      </c>
    </row>
    <row r="36" customFormat="false" ht="12.75" hidden="false" customHeight="false" outlineLevel="0" collapsed="false">
      <c r="A36" s="1" t="s">
        <v>58</v>
      </c>
      <c r="B36" s="1" t="n">
        <v>1</v>
      </c>
      <c r="C36" s="1" t="n">
        <v>0</v>
      </c>
      <c r="D36" s="1" t="n">
        <v>0</v>
      </c>
      <c r="E36" s="1" t="n">
        <f aca="false">LEN(A36)</f>
        <v>62</v>
      </c>
      <c r="F36" s="1" t="n">
        <v>23</v>
      </c>
      <c r="G36" s="4" t="n">
        <v>100</v>
      </c>
      <c r="H36" s="1" t="s">
        <v>59</v>
      </c>
      <c r="I36" s="1" t="s">
        <v>11</v>
      </c>
    </row>
    <row r="37" customFormat="false" ht="12.75" hidden="false" customHeight="false" outlineLevel="0" collapsed="false">
      <c r="A37" s="1" t="s">
        <v>60</v>
      </c>
      <c r="B37" s="1" t="n">
        <v>0</v>
      </c>
      <c r="C37" s="1" t="n">
        <v>1</v>
      </c>
      <c r="D37" s="1" t="n">
        <v>0</v>
      </c>
      <c r="E37" s="1" t="n">
        <f aca="false">LEN(A37)</f>
        <v>65</v>
      </c>
      <c r="F37" s="1" t="n">
        <v>65</v>
      </c>
      <c r="G37" s="4" t="n">
        <v>100</v>
      </c>
      <c r="H37" s="1" t="s">
        <v>29</v>
      </c>
      <c r="I37" s="1" t="s">
        <v>11</v>
      </c>
    </row>
    <row r="38" customFormat="false" ht="12.75" hidden="false" customHeight="false" outlineLevel="0" collapsed="false">
      <c r="A38" s="1" t="s">
        <v>61</v>
      </c>
      <c r="B38" s="1" t="n">
        <v>1</v>
      </c>
      <c r="C38" s="1" t="n">
        <v>0</v>
      </c>
      <c r="D38" s="1" t="n">
        <v>0</v>
      </c>
      <c r="E38" s="1" t="n">
        <f aca="false">LEN(A38)</f>
        <v>67</v>
      </c>
      <c r="F38" s="1" t="n">
        <v>43</v>
      </c>
      <c r="G38" s="4" t="n">
        <v>100</v>
      </c>
      <c r="H38" s="1" t="s">
        <v>21</v>
      </c>
      <c r="I38" s="1" t="s">
        <v>11</v>
      </c>
    </row>
    <row r="39" customFormat="false" ht="12.75" hidden="false" customHeight="false" outlineLevel="0" collapsed="false">
      <c r="A39" s="1" t="s">
        <v>62</v>
      </c>
      <c r="B39" s="1" t="n">
        <v>1</v>
      </c>
      <c r="C39" s="1" t="n">
        <v>0</v>
      </c>
      <c r="D39" s="1" t="n">
        <v>0</v>
      </c>
      <c r="E39" s="1" t="n">
        <v>80</v>
      </c>
      <c r="F39" s="1" t="n">
        <v>80</v>
      </c>
      <c r="G39" s="1" t="n">
        <v>82.5</v>
      </c>
      <c r="H39" s="1" t="s">
        <v>63</v>
      </c>
      <c r="I39" s="1" t="s">
        <v>64</v>
      </c>
    </row>
    <row r="40" customFormat="false" ht="12.75" hidden="false" customHeight="false" outlineLevel="0" collapsed="false">
      <c r="A40" s="1" t="s">
        <v>65</v>
      </c>
      <c r="B40" s="1" t="n">
        <v>0</v>
      </c>
      <c r="C40" s="1" t="n">
        <v>1</v>
      </c>
      <c r="D40" s="1" t="n">
        <v>0</v>
      </c>
      <c r="E40" s="1" t="n">
        <v>73</v>
      </c>
      <c r="F40" s="1" t="n">
        <v>70</v>
      </c>
      <c r="G40" s="1" t="n">
        <v>85.7142857</v>
      </c>
      <c r="H40" s="1" t="s">
        <v>66</v>
      </c>
      <c r="I40" s="1" t="s">
        <v>67</v>
      </c>
    </row>
    <row r="41" customFormat="false" ht="12.75" hidden="false" customHeight="false" outlineLevel="0" collapsed="false">
      <c r="A41" s="1" t="s">
        <v>68</v>
      </c>
      <c r="B41" s="1" t="n">
        <v>0</v>
      </c>
      <c r="C41" s="1" t="n">
        <v>2</v>
      </c>
      <c r="D41" s="1" t="n">
        <v>0</v>
      </c>
      <c r="E41" s="1" t="n">
        <v>80</v>
      </c>
      <c r="F41" s="1" t="n">
        <v>78</v>
      </c>
      <c r="G41" s="1" t="n">
        <v>85.8974359</v>
      </c>
      <c r="H41" s="1" t="s">
        <v>69</v>
      </c>
      <c r="I41" s="1" t="s">
        <v>70</v>
      </c>
    </row>
    <row r="42" customFormat="false" ht="12.75" hidden="false" customHeight="false" outlineLevel="0" collapsed="false">
      <c r="A42" s="1" t="s">
        <v>71</v>
      </c>
      <c r="B42" s="1" t="n">
        <v>0</v>
      </c>
      <c r="C42" s="1" t="n">
        <v>3</v>
      </c>
      <c r="D42" s="1" t="n">
        <v>0</v>
      </c>
      <c r="E42" s="1" t="n">
        <v>77</v>
      </c>
      <c r="F42" s="1" t="n">
        <v>71</v>
      </c>
      <c r="G42" s="1" t="n">
        <v>85.915493</v>
      </c>
      <c r="H42" s="1" t="s">
        <v>69</v>
      </c>
      <c r="I42" s="1" t="s">
        <v>70</v>
      </c>
    </row>
    <row r="43" customFormat="false" ht="12.75" hidden="false" customHeight="false" outlineLevel="0" collapsed="false">
      <c r="A43" s="1" t="s">
        <v>72</v>
      </c>
      <c r="B43" s="1" t="n">
        <v>0</v>
      </c>
      <c r="C43" s="1" t="n">
        <v>0</v>
      </c>
      <c r="D43" s="1" t="n">
        <v>1</v>
      </c>
      <c r="E43" s="1" t="n">
        <v>72</v>
      </c>
      <c r="F43" s="1" t="n">
        <v>72</v>
      </c>
      <c r="G43" s="1" t="n">
        <v>86.1111111</v>
      </c>
      <c r="H43" s="1" t="s">
        <v>73</v>
      </c>
      <c r="I43" s="1" t="s">
        <v>74</v>
      </c>
    </row>
    <row r="44" customFormat="false" ht="12.75" hidden="false" customHeight="false" outlineLevel="0" collapsed="false">
      <c r="A44" s="1" t="s">
        <v>75</v>
      </c>
      <c r="B44" s="1" t="n">
        <v>0</v>
      </c>
      <c r="C44" s="1" t="n">
        <v>1</v>
      </c>
      <c r="D44" s="1" t="n">
        <v>0</v>
      </c>
      <c r="E44" s="1" t="n">
        <v>80</v>
      </c>
      <c r="F44" s="1" t="n">
        <v>80</v>
      </c>
      <c r="G44" s="1" t="n">
        <v>86.25</v>
      </c>
      <c r="H44" s="1" t="s">
        <v>76</v>
      </c>
      <c r="I44" s="1" t="s">
        <v>70</v>
      </c>
    </row>
    <row r="45" customFormat="false" ht="12.75" hidden="false" customHeight="false" outlineLevel="0" collapsed="false">
      <c r="A45" s="1" t="s">
        <v>77</v>
      </c>
      <c r="B45" s="1" t="n">
        <v>0</v>
      </c>
      <c r="C45" s="1" t="n">
        <v>0</v>
      </c>
      <c r="D45" s="1" t="n">
        <v>4</v>
      </c>
      <c r="E45" s="1" t="n">
        <v>80</v>
      </c>
      <c r="F45" s="1" t="n">
        <v>80</v>
      </c>
      <c r="G45" s="1" t="n">
        <v>86.25</v>
      </c>
      <c r="H45" s="1" t="s">
        <v>78</v>
      </c>
      <c r="I45" s="1" t="s">
        <v>79</v>
      </c>
    </row>
    <row r="46" customFormat="false" ht="12.75" hidden="false" customHeight="false" outlineLevel="0" collapsed="false">
      <c r="A46" s="1" t="s">
        <v>80</v>
      </c>
      <c r="B46" s="1" t="n">
        <v>0</v>
      </c>
      <c r="C46" s="1" t="n">
        <v>0</v>
      </c>
      <c r="D46" s="1" t="n">
        <v>2</v>
      </c>
      <c r="E46" s="1" t="n">
        <v>73</v>
      </c>
      <c r="F46" s="1" t="n">
        <v>73</v>
      </c>
      <c r="G46" s="1" t="n">
        <v>86.3013699</v>
      </c>
      <c r="H46" s="1" t="s">
        <v>81</v>
      </c>
      <c r="I46" s="1" t="s">
        <v>82</v>
      </c>
    </row>
    <row r="47" customFormat="false" ht="12.75" hidden="false" customHeight="false" outlineLevel="0" collapsed="false">
      <c r="A47" s="1" t="s">
        <v>83</v>
      </c>
      <c r="B47" s="1" t="n">
        <v>0</v>
      </c>
      <c r="C47" s="1" t="n">
        <v>0</v>
      </c>
      <c r="D47" s="1" t="n">
        <v>1</v>
      </c>
      <c r="E47" s="1" t="n">
        <v>80</v>
      </c>
      <c r="F47" s="1" t="n">
        <v>82</v>
      </c>
      <c r="G47" s="1" t="n">
        <v>86.5853659</v>
      </c>
      <c r="H47" s="1" t="s">
        <v>84</v>
      </c>
      <c r="I47" s="1" t="s">
        <v>85</v>
      </c>
    </row>
    <row r="48" customFormat="false" ht="12.75" hidden="false" customHeight="false" outlineLevel="0" collapsed="false">
      <c r="A48" s="1" t="s">
        <v>86</v>
      </c>
      <c r="B48" s="1" t="n">
        <v>0</v>
      </c>
      <c r="C48" s="1" t="n">
        <v>2</v>
      </c>
      <c r="D48" s="1" t="n">
        <v>0</v>
      </c>
      <c r="E48" s="1" t="n">
        <v>70</v>
      </c>
      <c r="F48" s="1" t="n">
        <v>61</v>
      </c>
      <c r="G48" s="1" t="n">
        <v>86.8852459</v>
      </c>
      <c r="H48" s="1" t="s">
        <v>87</v>
      </c>
      <c r="I48" s="1" t="s">
        <v>88</v>
      </c>
    </row>
    <row r="49" customFormat="false" ht="12.75" hidden="false" customHeight="false" outlineLevel="0" collapsed="false">
      <c r="A49" s="1" t="s">
        <v>89</v>
      </c>
      <c r="B49" s="1" t="n">
        <v>0</v>
      </c>
      <c r="C49" s="1" t="n">
        <v>1</v>
      </c>
      <c r="D49" s="1" t="n">
        <v>0</v>
      </c>
      <c r="E49" s="1" t="n">
        <v>77</v>
      </c>
      <c r="F49" s="1" t="n">
        <v>77</v>
      </c>
      <c r="G49" s="1" t="n">
        <v>87.012987</v>
      </c>
      <c r="H49" s="1" t="s">
        <v>90</v>
      </c>
      <c r="I49" s="1" t="s">
        <v>91</v>
      </c>
    </row>
    <row r="50" customFormat="false" ht="12.75" hidden="false" customHeight="false" outlineLevel="0" collapsed="false">
      <c r="A50" s="1" t="s">
        <v>92</v>
      </c>
      <c r="B50" s="1" t="n">
        <v>0</v>
      </c>
      <c r="C50" s="1" t="n">
        <v>0</v>
      </c>
      <c r="D50" s="1" t="n">
        <v>1</v>
      </c>
      <c r="E50" s="1" t="n">
        <v>72</v>
      </c>
      <c r="F50" s="1" t="n">
        <v>62</v>
      </c>
      <c r="G50" s="1" t="n">
        <v>87.0967742</v>
      </c>
      <c r="H50" s="1" t="s">
        <v>81</v>
      </c>
      <c r="I50" s="1" t="s">
        <v>82</v>
      </c>
    </row>
    <row r="51" customFormat="false" ht="12.75" hidden="false" customHeight="false" outlineLevel="0" collapsed="false">
      <c r="A51" s="1" t="s">
        <v>93</v>
      </c>
      <c r="B51" s="1" t="n">
        <v>0</v>
      </c>
      <c r="C51" s="1" t="n">
        <v>0</v>
      </c>
      <c r="D51" s="1" t="n">
        <v>4</v>
      </c>
      <c r="E51" s="1" t="n">
        <v>71</v>
      </c>
      <c r="F51" s="1" t="n">
        <v>71</v>
      </c>
      <c r="G51" s="1" t="n">
        <v>87.3239437</v>
      </c>
      <c r="H51" s="1" t="s">
        <v>94</v>
      </c>
      <c r="I51" s="1" t="s">
        <v>95</v>
      </c>
    </row>
    <row r="52" customFormat="false" ht="12.75" hidden="false" customHeight="false" outlineLevel="0" collapsed="false">
      <c r="A52" s="1" t="s">
        <v>96</v>
      </c>
      <c r="B52" s="1" t="n">
        <v>0</v>
      </c>
      <c r="C52" s="1" t="n">
        <v>0</v>
      </c>
      <c r="D52" s="1" t="n">
        <v>3</v>
      </c>
      <c r="E52" s="1" t="n">
        <v>71</v>
      </c>
      <c r="F52" s="1" t="n">
        <v>71</v>
      </c>
      <c r="G52" s="1" t="n">
        <v>87.3239437</v>
      </c>
      <c r="H52" s="1" t="s">
        <v>94</v>
      </c>
      <c r="I52" s="1" t="s">
        <v>95</v>
      </c>
    </row>
    <row r="53" customFormat="false" ht="12.75" hidden="false" customHeight="false" outlineLevel="0" collapsed="false">
      <c r="A53" s="1" t="s">
        <v>97</v>
      </c>
      <c r="B53" s="1" t="n">
        <v>1</v>
      </c>
      <c r="C53" s="1" t="n">
        <v>0</v>
      </c>
      <c r="D53" s="1" t="n">
        <v>0</v>
      </c>
      <c r="E53" s="1" t="n">
        <v>80</v>
      </c>
      <c r="F53" s="1" t="n">
        <v>79</v>
      </c>
      <c r="G53" s="1" t="n">
        <v>87.3417722</v>
      </c>
      <c r="H53" s="1" t="s">
        <v>98</v>
      </c>
      <c r="I53" s="1" t="s">
        <v>99</v>
      </c>
    </row>
    <row r="54" customFormat="false" ht="12.75" hidden="false" customHeight="false" outlineLevel="0" collapsed="false">
      <c r="A54" s="1" t="s">
        <v>100</v>
      </c>
      <c r="B54" s="1" t="n">
        <v>0</v>
      </c>
      <c r="C54" s="1" t="n">
        <v>1</v>
      </c>
      <c r="D54" s="1" t="n">
        <v>0</v>
      </c>
      <c r="E54" s="1" t="n">
        <v>80</v>
      </c>
      <c r="F54" s="1" t="n">
        <v>80</v>
      </c>
      <c r="G54" s="1" t="n">
        <v>87.5</v>
      </c>
      <c r="H54" s="1" t="s">
        <v>101</v>
      </c>
      <c r="I54" s="1" t="s">
        <v>102</v>
      </c>
    </row>
    <row r="55" customFormat="false" ht="12.75" hidden="false" customHeight="false" outlineLevel="0" collapsed="false">
      <c r="A55" s="1" t="s">
        <v>103</v>
      </c>
      <c r="B55" s="1" t="n">
        <v>0</v>
      </c>
      <c r="C55" s="1" t="n">
        <v>0</v>
      </c>
      <c r="D55" s="1" t="n">
        <v>1</v>
      </c>
      <c r="E55" s="1" t="n">
        <v>80</v>
      </c>
      <c r="F55" s="1" t="n">
        <v>80</v>
      </c>
      <c r="G55" s="1" t="n">
        <v>87.5</v>
      </c>
      <c r="H55" s="1" t="s">
        <v>104</v>
      </c>
      <c r="I55" s="1" t="s">
        <v>105</v>
      </c>
    </row>
    <row r="56" customFormat="false" ht="12.75" hidden="false" customHeight="false" outlineLevel="0" collapsed="false">
      <c r="A56" s="1" t="s">
        <v>106</v>
      </c>
      <c r="B56" s="1" t="n">
        <v>0</v>
      </c>
      <c r="C56" s="1" t="n">
        <v>0</v>
      </c>
      <c r="D56" s="1" t="n">
        <v>4</v>
      </c>
      <c r="E56" s="1" t="n">
        <v>72</v>
      </c>
      <c r="F56" s="1" t="n">
        <v>72</v>
      </c>
      <c r="G56" s="1" t="n">
        <v>87.5</v>
      </c>
      <c r="H56" s="1" t="s">
        <v>81</v>
      </c>
      <c r="I56" s="1" t="s">
        <v>82</v>
      </c>
    </row>
    <row r="57" customFormat="false" ht="12.75" hidden="false" customHeight="false" outlineLevel="0" collapsed="false">
      <c r="A57" s="1" t="s">
        <v>107</v>
      </c>
      <c r="B57" s="1" t="n">
        <v>0</v>
      </c>
      <c r="C57" s="1" t="n">
        <v>1</v>
      </c>
      <c r="D57" s="1" t="n">
        <v>0</v>
      </c>
      <c r="E57" s="1" t="n">
        <v>80</v>
      </c>
      <c r="F57" s="1" t="n">
        <v>80</v>
      </c>
      <c r="G57" s="1" t="n">
        <v>87.5</v>
      </c>
      <c r="H57" s="1" t="s">
        <v>76</v>
      </c>
      <c r="I57" s="1" t="s">
        <v>70</v>
      </c>
    </row>
    <row r="58" customFormat="false" ht="12.75" hidden="false" customHeight="false" outlineLevel="0" collapsed="false">
      <c r="A58" s="1" t="s">
        <v>108</v>
      </c>
      <c r="B58" s="1" t="n">
        <v>0</v>
      </c>
      <c r="C58" s="1" t="n">
        <v>0</v>
      </c>
      <c r="D58" s="1" t="n">
        <v>1</v>
      </c>
      <c r="E58" s="1" t="n">
        <v>80</v>
      </c>
      <c r="F58" s="1" t="n">
        <v>80</v>
      </c>
      <c r="G58" s="1" t="n">
        <v>87.5</v>
      </c>
      <c r="H58" s="1" t="s">
        <v>109</v>
      </c>
      <c r="I58" s="1" t="s">
        <v>85</v>
      </c>
    </row>
    <row r="59" customFormat="false" ht="12.75" hidden="false" customHeight="false" outlineLevel="0" collapsed="false">
      <c r="A59" s="1" t="s">
        <v>110</v>
      </c>
      <c r="B59" s="1" t="n">
        <v>0</v>
      </c>
      <c r="C59" s="1" t="n">
        <v>0</v>
      </c>
      <c r="D59" s="1" t="n">
        <v>1</v>
      </c>
      <c r="E59" s="1" t="n">
        <v>80</v>
      </c>
      <c r="F59" s="1" t="n">
        <v>80</v>
      </c>
      <c r="G59" s="1" t="n">
        <v>87.5</v>
      </c>
      <c r="H59" s="1" t="s">
        <v>84</v>
      </c>
      <c r="I59" s="1" t="s">
        <v>85</v>
      </c>
    </row>
    <row r="60" customFormat="false" ht="12.75" hidden="false" customHeight="false" outlineLevel="0" collapsed="false">
      <c r="A60" s="1" t="s">
        <v>111</v>
      </c>
      <c r="B60" s="1" t="n">
        <v>0</v>
      </c>
      <c r="C60" s="1" t="n">
        <v>0</v>
      </c>
      <c r="D60" s="1" t="n">
        <v>1</v>
      </c>
      <c r="E60" s="1" t="n">
        <v>73</v>
      </c>
      <c r="F60" s="1" t="n">
        <v>73</v>
      </c>
      <c r="G60" s="1" t="n">
        <v>87.6712329</v>
      </c>
      <c r="H60" s="1" t="s">
        <v>94</v>
      </c>
      <c r="I60" s="1" t="s">
        <v>95</v>
      </c>
    </row>
    <row r="61" customFormat="false" ht="12.75" hidden="false" customHeight="false" outlineLevel="0" collapsed="false">
      <c r="A61" s="1" t="s">
        <v>112</v>
      </c>
      <c r="B61" s="1" t="n">
        <v>0</v>
      </c>
      <c r="C61" s="1" t="n">
        <v>6</v>
      </c>
      <c r="D61" s="1" t="n">
        <v>0</v>
      </c>
      <c r="E61" s="1" t="n">
        <v>80</v>
      </c>
      <c r="F61" s="1" t="n">
        <v>82</v>
      </c>
      <c r="G61" s="1" t="n">
        <v>87.804878</v>
      </c>
      <c r="H61" s="1" t="s">
        <v>113</v>
      </c>
      <c r="I61" s="1" t="s">
        <v>114</v>
      </c>
    </row>
    <row r="62" customFormat="false" ht="12.75" hidden="false" customHeight="false" outlineLevel="0" collapsed="false">
      <c r="A62" s="1" t="s">
        <v>115</v>
      </c>
      <c r="B62" s="1" t="n">
        <v>0</v>
      </c>
      <c r="C62" s="1" t="n">
        <v>0</v>
      </c>
      <c r="D62" s="1" t="n">
        <v>2</v>
      </c>
      <c r="E62" s="1" t="n">
        <v>74</v>
      </c>
      <c r="F62" s="1" t="n">
        <v>75</v>
      </c>
      <c r="G62" s="1" t="n">
        <v>88</v>
      </c>
      <c r="H62" s="1" t="s">
        <v>116</v>
      </c>
      <c r="I62" s="1" t="s">
        <v>117</v>
      </c>
    </row>
    <row r="63" customFormat="false" ht="12.75" hidden="false" customHeight="false" outlineLevel="0" collapsed="false">
      <c r="A63" s="1" t="s">
        <v>118</v>
      </c>
      <c r="B63" s="1" t="n">
        <v>1</v>
      </c>
      <c r="C63" s="1" t="n">
        <v>0</v>
      </c>
      <c r="D63" s="1" t="n">
        <v>0</v>
      </c>
      <c r="E63" s="1" t="n">
        <v>80</v>
      </c>
      <c r="F63" s="1" t="n">
        <v>75</v>
      </c>
      <c r="G63" s="1" t="n">
        <v>88</v>
      </c>
      <c r="H63" s="1" t="s">
        <v>119</v>
      </c>
      <c r="I63" s="1" t="s">
        <v>120</v>
      </c>
    </row>
    <row r="64" customFormat="false" ht="12.75" hidden="false" customHeight="false" outlineLevel="0" collapsed="false">
      <c r="A64" s="1" t="s">
        <v>121</v>
      </c>
      <c r="B64" s="1" t="n">
        <v>0</v>
      </c>
      <c r="C64" s="1" t="n">
        <v>0</v>
      </c>
      <c r="D64" s="1" t="n">
        <v>1</v>
      </c>
      <c r="E64" s="1" t="n">
        <v>76</v>
      </c>
      <c r="F64" s="1" t="n">
        <v>76</v>
      </c>
      <c r="G64" s="1" t="n">
        <v>88.1578947</v>
      </c>
      <c r="H64" s="1" t="s">
        <v>81</v>
      </c>
      <c r="I64" s="1" t="s">
        <v>82</v>
      </c>
    </row>
    <row r="65" customFormat="false" ht="12.75" hidden="false" customHeight="false" outlineLevel="0" collapsed="false">
      <c r="A65" s="1" t="s">
        <v>122</v>
      </c>
      <c r="B65" s="1" t="n">
        <v>0</v>
      </c>
      <c r="C65" s="1" t="n">
        <v>0</v>
      </c>
      <c r="D65" s="1" t="n">
        <v>1</v>
      </c>
      <c r="E65" s="1" t="n">
        <v>68</v>
      </c>
      <c r="F65" s="1" t="n">
        <v>68</v>
      </c>
      <c r="G65" s="1" t="n">
        <v>88.2352941</v>
      </c>
      <c r="H65" s="1" t="s">
        <v>123</v>
      </c>
      <c r="I65" s="1" t="s">
        <v>85</v>
      </c>
    </row>
    <row r="66" customFormat="false" ht="12.75" hidden="false" customHeight="false" outlineLevel="0" collapsed="false">
      <c r="A66" s="1" t="s">
        <v>124</v>
      </c>
      <c r="B66" s="1" t="n">
        <v>1</v>
      </c>
      <c r="C66" s="1" t="n">
        <v>0</v>
      </c>
      <c r="D66" s="1" t="n">
        <v>0</v>
      </c>
      <c r="E66" s="1" t="n">
        <v>70</v>
      </c>
      <c r="F66" s="1" t="n">
        <v>68</v>
      </c>
      <c r="G66" s="1" t="n">
        <v>88.2352941</v>
      </c>
      <c r="H66" s="1" t="s">
        <v>125</v>
      </c>
      <c r="I66" s="1" t="s">
        <v>64</v>
      </c>
    </row>
    <row r="67" customFormat="false" ht="12.75" hidden="false" customHeight="false" outlineLevel="0" collapsed="false">
      <c r="A67" s="1" t="s">
        <v>126</v>
      </c>
      <c r="B67" s="1" t="n">
        <v>0</v>
      </c>
      <c r="C67" s="1" t="n">
        <v>3</v>
      </c>
      <c r="D67" s="1" t="n">
        <v>0</v>
      </c>
      <c r="E67" s="1" t="n">
        <v>80</v>
      </c>
      <c r="F67" s="1" t="n">
        <v>77</v>
      </c>
      <c r="G67" s="1" t="n">
        <v>88.3116883</v>
      </c>
      <c r="H67" s="1" t="s">
        <v>127</v>
      </c>
      <c r="I67" s="1" t="s">
        <v>120</v>
      </c>
    </row>
    <row r="68" customFormat="false" ht="12.75" hidden="false" customHeight="false" outlineLevel="0" collapsed="false">
      <c r="A68" s="1" t="s">
        <v>128</v>
      </c>
      <c r="B68" s="1" t="n">
        <v>0</v>
      </c>
      <c r="C68" s="1" t="n">
        <v>0</v>
      </c>
      <c r="D68" s="1" t="n">
        <v>1</v>
      </c>
      <c r="E68" s="1" t="n">
        <v>72</v>
      </c>
      <c r="F68" s="1" t="n">
        <v>69</v>
      </c>
      <c r="G68" s="1" t="n">
        <v>88.4057971</v>
      </c>
      <c r="H68" s="1" t="s">
        <v>123</v>
      </c>
      <c r="I68" s="1" t="s">
        <v>85</v>
      </c>
    </row>
    <row r="69" customFormat="false" ht="12.75" hidden="false" customHeight="false" outlineLevel="0" collapsed="false">
      <c r="A69" s="1" t="s">
        <v>129</v>
      </c>
      <c r="B69" s="1" t="n">
        <v>0</v>
      </c>
      <c r="C69" s="1" t="n">
        <v>1</v>
      </c>
      <c r="D69" s="1" t="n">
        <v>0</v>
      </c>
      <c r="E69" s="1" t="n">
        <v>77</v>
      </c>
      <c r="F69" s="1" t="n">
        <v>70</v>
      </c>
      <c r="G69" s="1" t="n">
        <v>88.5714286</v>
      </c>
      <c r="H69" s="1" t="s">
        <v>76</v>
      </c>
      <c r="I69" s="1" t="s">
        <v>70</v>
      </c>
    </row>
    <row r="70" customFormat="false" ht="12.75" hidden="false" customHeight="false" outlineLevel="0" collapsed="false">
      <c r="A70" s="1" t="s">
        <v>130</v>
      </c>
      <c r="B70" s="1" t="n">
        <v>0</v>
      </c>
      <c r="C70" s="1" t="n">
        <v>0</v>
      </c>
      <c r="D70" s="1" t="n">
        <v>1</v>
      </c>
      <c r="E70" s="1" t="n">
        <v>70</v>
      </c>
      <c r="F70" s="1" t="n">
        <v>70</v>
      </c>
      <c r="G70" s="1" t="n">
        <v>88.5714286</v>
      </c>
      <c r="H70" s="1" t="s">
        <v>123</v>
      </c>
      <c r="I70" s="1" t="s">
        <v>85</v>
      </c>
    </row>
    <row r="71" customFormat="false" ht="12.75" hidden="false" customHeight="false" outlineLevel="0" collapsed="false">
      <c r="A71" s="1" t="s">
        <v>131</v>
      </c>
      <c r="B71" s="1" t="n">
        <v>1</v>
      </c>
      <c r="C71" s="1" t="n">
        <v>0</v>
      </c>
      <c r="D71" s="1" t="n">
        <v>0</v>
      </c>
      <c r="E71" s="1" t="n">
        <v>78</v>
      </c>
      <c r="F71" s="1" t="n">
        <v>79</v>
      </c>
      <c r="G71" s="1" t="n">
        <v>88.6075949</v>
      </c>
      <c r="H71" s="1" t="s">
        <v>132</v>
      </c>
      <c r="I71" s="1" t="s">
        <v>133</v>
      </c>
    </row>
    <row r="72" customFormat="false" ht="12.75" hidden="false" customHeight="false" outlineLevel="0" collapsed="false">
      <c r="A72" s="1" t="s">
        <v>134</v>
      </c>
      <c r="B72" s="1" t="n">
        <v>0</v>
      </c>
      <c r="C72" s="1" t="n">
        <v>0</v>
      </c>
      <c r="D72" s="1" t="n">
        <v>1</v>
      </c>
      <c r="E72" s="1" t="n">
        <v>80</v>
      </c>
      <c r="F72" s="1" t="n">
        <v>79</v>
      </c>
      <c r="G72" s="1" t="n">
        <v>88.6075949</v>
      </c>
      <c r="H72" s="1" t="s">
        <v>135</v>
      </c>
      <c r="I72" s="1" t="s">
        <v>136</v>
      </c>
    </row>
    <row r="73" customFormat="false" ht="12.75" hidden="false" customHeight="false" outlineLevel="0" collapsed="false">
      <c r="A73" s="1" t="s">
        <v>137</v>
      </c>
      <c r="B73" s="1" t="n">
        <v>0</v>
      </c>
      <c r="C73" s="1" t="n">
        <v>1</v>
      </c>
      <c r="D73" s="1" t="n">
        <v>0</v>
      </c>
      <c r="E73" s="1" t="n">
        <v>63</v>
      </c>
      <c r="F73" s="1" t="n">
        <v>62</v>
      </c>
      <c r="G73" s="1" t="n">
        <v>88.7096774</v>
      </c>
      <c r="H73" s="1" t="s">
        <v>138</v>
      </c>
      <c r="I73" s="1" t="s">
        <v>139</v>
      </c>
    </row>
    <row r="74" customFormat="false" ht="12.75" hidden="false" customHeight="false" outlineLevel="0" collapsed="false">
      <c r="A74" s="1" t="s">
        <v>140</v>
      </c>
      <c r="B74" s="1" t="n">
        <v>0</v>
      </c>
      <c r="C74" s="1" t="n">
        <v>0</v>
      </c>
      <c r="D74" s="1" t="n">
        <v>1</v>
      </c>
      <c r="E74" s="1" t="n">
        <v>71</v>
      </c>
      <c r="F74" s="1" t="n">
        <v>71</v>
      </c>
      <c r="G74" s="1" t="n">
        <v>88.7323944</v>
      </c>
      <c r="H74" s="1" t="s">
        <v>141</v>
      </c>
      <c r="I74" s="1" t="s">
        <v>136</v>
      </c>
    </row>
    <row r="75" customFormat="false" ht="12.75" hidden="false" customHeight="false" outlineLevel="0" collapsed="false">
      <c r="A75" s="1" t="s">
        <v>142</v>
      </c>
      <c r="B75" s="1" t="n">
        <v>0</v>
      </c>
      <c r="C75" s="1" t="n">
        <v>0</v>
      </c>
      <c r="D75" s="1" t="n">
        <v>1</v>
      </c>
      <c r="E75" s="1" t="n">
        <v>80</v>
      </c>
      <c r="F75" s="1" t="n">
        <v>80</v>
      </c>
      <c r="G75" s="1" t="n">
        <v>88.75</v>
      </c>
      <c r="H75" s="1" t="s">
        <v>143</v>
      </c>
      <c r="I75" s="1" t="s">
        <v>144</v>
      </c>
    </row>
    <row r="76" customFormat="false" ht="12.75" hidden="false" customHeight="false" outlineLevel="0" collapsed="false">
      <c r="A76" s="1" t="s">
        <v>145</v>
      </c>
      <c r="B76" s="1" t="n">
        <v>0</v>
      </c>
      <c r="C76" s="1" t="n">
        <v>0</v>
      </c>
      <c r="D76" s="1" t="n">
        <v>1</v>
      </c>
      <c r="E76" s="1" t="n">
        <v>80</v>
      </c>
      <c r="F76" s="1" t="n">
        <v>80</v>
      </c>
      <c r="G76" s="1" t="n">
        <v>88.75</v>
      </c>
      <c r="H76" s="1" t="s">
        <v>146</v>
      </c>
      <c r="I76" s="1" t="s">
        <v>147</v>
      </c>
    </row>
    <row r="77" customFormat="false" ht="12.75" hidden="false" customHeight="false" outlineLevel="0" collapsed="false">
      <c r="A77" s="1" t="s">
        <v>148</v>
      </c>
      <c r="B77" s="1" t="n">
        <v>0</v>
      </c>
      <c r="C77" s="1" t="n">
        <v>0</v>
      </c>
      <c r="D77" s="1" t="n">
        <v>1</v>
      </c>
      <c r="E77" s="1" t="n">
        <v>80</v>
      </c>
      <c r="F77" s="1" t="n">
        <v>80</v>
      </c>
      <c r="G77" s="1" t="n">
        <v>88.75</v>
      </c>
      <c r="H77" s="1" t="s">
        <v>149</v>
      </c>
      <c r="I77" s="1" t="s">
        <v>150</v>
      </c>
    </row>
    <row r="78" customFormat="false" ht="12.75" hidden="false" customHeight="false" outlineLevel="0" collapsed="false">
      <c r="A78" s="1" t="s">
        <v>151</v>
      </c>
      <c r="B78" s="1" t="n">
        <v>0</v>
      </c>
      <c r="C78" s="1" t="n">
        <v>1</v>
      </c>
      <c r="D78" s="1" t="n">
        <v>0</v>
      </c>
      <c r="E78" s="1" t="n">
        <v>80</v>
      </c>
      <c r="F78" s="1" t="n">
        <v>80</v>
      </c>
      <c r="G78" s="1" t="n">
        <v>88.75</v>
      </c>
      <c r="H78" s="1" t="s">
        <v>152</v>
      </c>
      <c r="I78" s="1" t="s">
        <v>99</v>
      </c>
    </row>
    <row r="79" customFormat="false" ht="12.75" hidden="false" customHeight="false" outlineLevel="0" collapsed="false">
      <c r="A79" s="1" t="s">
        <v>153</v>
      </c>
      <c r="B79" s="1" t="n">
        <v>0</v>
      </c>
      <c r="C79" s="1" t="n">
        <v>1</v>
      </c>
      <c r="D79" s="1" t="n">
        <v>0</v>
      </c>
      <c r="E79" s="1" t="n">
        <v>80</v>
      </c>
      <c r="F79" s="1" t="n">
        <v>80</v>
      </c>
      <c r="G79" s="1" t="n">
        <v>88.75</v>
      </c>
      <c r="H79" s="1" t="s">
        <v>152</v>
      </c>
      <c r="I79" s="1" t="s">
        <v>99</v>
      </c>
    </row>
    <row r="80" customFormat="false" ht="12.75" hidden="false" customHeight="false" outlineLevel="0" collapsed="false">
      <c r="A80" s="1" t="s">
        <v>154</v>
      </c>
      <c r="B80" s="1" t="n">
        <v>0</v>
      </c>
      <c r="C80" s="1" t="n">
        <v>1</v>
      </c>
      <c r="D80" s="1" t="n">
        <v>0</v>
      </c>
      <c r="E80" s="1" t="n">
        <v>80</v>
      </c>
      <c r="F80" s="1" t="n">
        <v>80</v>
      </c>
      <c r="G80" s="1" t="n">
        <v>88.75</v>
      </c>
      <c r="H80" s="1" t="s">
        <v>155</v>
      </c>
      <c r="I80" s="1" t="s">
        <v>156</v>
      </c>
    </row>
    <row r="81" customFormat="false" ht="12.75" hidden="false" customHeight="false" outlineLevel="0" collapsed="false">
      <c r="A81" s="1" t="s">
        <v>157</v>
      </c>
      <c r="B81" s="1" t="n">
        <v>0</v>
      </c>
      <c r="C81" s="1" t="n">
        <v>0</v>
      </c>
      <c r="D81" s="1" t="n">
        <v>1</v>
      </c>
      <c r="E81" s="1" t="n">
        <v>80</v>
      </c>
      <c r="F81" s="1" t="n">
        <v>80</v>
      </c>
      <c r="G81" s="1" t="n">
        <v>88.75</v>
      </c>
      <c r="H81" s="1" t="s">
        <v>84</v>
      </c>
      <c r="I81" s="1" t="s">
        <v>85</v>
      </c>
    </row>
    <row r="82" customFormat="false" ht="12.75" hidden="false" customHeight="false" outlineLevel="0" collapsed="false">
      <c r="A82" s="1" t="s">
        <v>158</v>
      </c>
      <c r="B82" s="1" t="n">
        <v>1</v>
      </c>
      <c r="C82" s="1" t="n">
        <v>0</v>
      </c>
      <c r="D82" s="1" t="n">
        <v>0</v>
      </c>
      <c r="E82" s="1" t="n">
        <v>80</v>
      </c>
      <c r="F82" s="1" t="n">
        <v>80</v>
      </c>
      <c r="G82" s="1" t="n">
        <v>88.75</v>
      </c>
      <c r="H82" s="1" t="s">
        <v>119</v>
      </c>
      <c r="I82" s="1" t="s">
        <v>120</v>
      </c>
    </row>
    <row r="83" customFormat="false" ht="12.75" hidden="false" customHeight="false" outlineLevel="0" collapsed="false">
      <c r="A83" s="1" t="s">
        <v>159</v>
      </c>
      <c r="B83" s="1" t="n">
        <v>0</v>
      </c>
      <c r="C83" s="1" t="n">
        <v>1</v>
      </c>
      <c r="D83" s="1" t="n">
        <v>0</v>
      </c>
      <c r="E83" s="1" t="n">
        <v>80</v>
      </c>
      <c r="F83" s="1" t="n">
        <v>81</v>
      </c>
      <c r="G83" s="1" t="n">
        <v>88.8888889</v>
      </c>
      <c r="H83" s="1" t="s">
        <v>160</v>
      </c>
      <c r="I83" s="1" t="s">
        <v>161</v>
      </c>
    </row>
    <row r="84" customFormat="false" ht="12.75" hidden="false" customHeight="false" outlineLevel="0" collapsed="false">
      <c r="A84" s="1" t="s">
        <v>162</v>
      </c>
      <c r="B84" s="1" t="n">
        <v>0</v>
      </c>
      <c r="C84" s="1" t="n">
        <v>0</v>
      </c>
      <c r="D84" s="1" t="n">
        <v>1</v>
      </c>
      <c r="E84" s="1" t="n">
        <v>80</v>
      </c>
      <c r="F84" s="1" t="n">
        <v>81</v>
      </c>
      <c r="G84" s="1" t="n">
        <v>88.8888889</v>
      </c>
      <c r="H84" s="1" t="s">
        <v>84</v>
      </c>
      <c r="I84" s="1" t="s">
        <v>85</v>
      </c>
    </row>
    <row r="85" customFormat="false" ht="12.75" hidden="false" customHeight="false" outlineLevel="0" collapsed="false">
      <c r="A85" s="1" t="s">
        <v>163</v>
      </c>
      <c r="B85" s="1" t="n">
        <v>0</v>
      </c>
      <c r="C85" s="1" t="n">
        <v>0</v>
      </c>
      <c r="D85" s="1" t="n">
        <v>1</v>
      </c>
      <c r="E85" s="1" t="n">
        <v>80</v>
      </c>
      <c r="F85" s="1" t="n">
        <v>81</v>
      </c>
      <c r="G85" s="1" t="n">
        <v>88.8888889</v>
      </c>
      <c r="H85" s="1" t="s">
        <v>84</v>
      </c>
      <c r="I85" s="1" t="s">
        <v>85</v>
      </c>
    </row>
    <row r="86" customFormat="false" ht="12.75" hidden="false" customHeight="false" outlineLevel="0" collapsed="false">
      <c r="A86" s="1" t="s">
        <v>164</v>
      </c>
      <c r="B86" s="1" t="n">
        <v>1</v>
      </c>
      <c r="C86" s="1" t="n">
        <v>0</v>
      </c>
      <c r="D86" s="1" t="n">
        <v>0</v>
      </c>
      <c r="E86" s="1" t="n">
        <v>80</v>
      </c>
      <c r="F86" s="1" t="n">
        <v>63</v>
      </c>
      <c r="G86" s="1" t="n">
        <v>88.8888889</v>
      </c>
      <c r="H86" s="1" t="s">
        <v>119</v>
      </c>
      <c r="I86" s="1" t="s">
        <v>120</v>
      </c>
    </row>
    <row r="87" customFormat="false" ht="12.75" hidden="false" customHeight="false" outlineLevel="0" collapsed="false">
      <c r="A87" s="1" t="s">
        <v>165</v>
      </c>
      <c r="B87" s="1" t="n">
        <v>0</v>
      </c>
      <c r="C87" s="1" t="n">
        <v>1</v>
      </c>
      <c r="D87" s="1" t="n">
        <v>0</v>
      </c>
      <c r="E87" s="1" t="n">
        <v>79</v>
      </c>
      <c r="F87" s="1" t="n">
        <v>73</v>
      </c>
      <c r="G87" s="1" t="n">
        <v>89.0410959</v>
      </c>
      <c r="H87" s="1" t="s">
        <v>101</v>
      </c>
      <c r="I87" s="1" t="s">
        <v>102</v>
      </c>
    </row>
    <row r="88" customFormat="false" ht="12.75" hidden="false" customHeight="false" outlineLevel="0" collapsed="false">
      <c r="A88" s="1" t="s">
        <v>166</v>
      </c>
      <c r="B88" s="1" t="n">
        <v>0</v>
      </c>
      <c r="C88" s="1" t="n">
        <v>0</v>
      </c>
      <c r="D88" s="1" t="n">
        <v>2</v>
      </c>
      <c r="E88" s="1" t="n">
        <v>80</v>
      </c>
      <c r="F88" s="1" t="n">
        <v>73</v>
      </c>
      <c r="G88" s="1" t="n">
        <v>89.0410959</v>
      </c>
      <c r="H88" s="1" t="s">
        <v>84</v>
      </c>
      <c r="I88" s="1" t="s">
        <v>85</v>
      </c>
    </row>
    <row r="89" customFormat="false" ht="12.75" hidden="false" customHeight="false" outlineLevel="0" collapsed="false">
      <c r="A89" s="1" t="s">
        <v>167</v>
      </c>
      <c r="B89" s="1" t="n">
        <v>0</v>
      </c>
      <c r="C89" s="1" t="n">
        <v>0</v>
      </c>
      <c r="D89" s="1" t="n">
        <v>1</v>
      </c>
      <c r="E89" s="1" t="n">
        <v>79</v>
      </c>
      <c r="F89" s="1" t="n">
        <v>74</v>
      </c>
      <c r="G89" s="1" t="n">
        <v>89.1891892</v>
      </c>
      <c r="H89" s="1" t="s">
        <v>135</v>
      </c>
      <c r="I89" s="1" t="s">
        <v>136</v>
      </c>
    </row>
    <row r="90" customFormat="false" ht="12.75" hidden="false" customHeight="false" outlineLevel="0" collapsed="false">
      <c r="A90" s="1" t="s">
        <v>168</v>
      </c>
      <c r="B90" s="1" t="n">
        <v>0</v>
      </c>
      <c r="C90" s="1" t="n">
        <v>0</v>
      </c>
      <c r="D90" s="1" t="n">
        <v>3</v>
      </c>
      <c r="E90" s="1" t="n">
        <v>75</v>
      </c>
      <c r="F90" s="1" t="n">
        <v>75</v>
      </c>
      <c r="G90" s="1" t="n">
        <v>89.3333333</v>
      </c>
      <c r="H90" s="1" t="s">
        <v>169</v>
      </c>
      <c r="I90" s="1" t="s">
        <v>170</v>
      </c>
    </row>
    <row r="91" customFormat="false" ht="12.75" hidden="false" customHeight="false" outlineLevel="0" collapsed="false">
      <c r="A91" s="1" t="s">
        <v>171</v>
      </c>
      <c r="B91" s="1" t="n">
        <v>0</v>
      </c>
      <c r="C91" s="1" t="n">
        <v>1</v>
      </c>
      <c r="D91" s="1" t="n">
        <v>0</v>
      </c>
      <c r="E91" s="1" t="n">
        <v>63</v>
      </c>
      <c r="F91" s="1" t="n">
        <v>66</v>
      </c>
      <c r="G91" s="1" t="n">
        <v>89.3939394</v>
      </c>
      <c r="H91" s="1" t="s">
        <v>172</v>
      </c>
      <c r="I91" s="1" t="s">
        <v>173</v>
      </c>
    </row>
    <row r="92" customFormat="false" ht="12.75" hidden="false" customHeight="false" outlineLevel="0" collapsed="false">
      <c r="A92" s="1" t="s">
        <v>174</v>
      </c>
      <c r="B92" s="1" t="n">
        <v>0</v>
      </c>
      <c r="C92" s="1" t="n">
        <v>1</v>
      </c>
      <c r="D92" s="1" t="n">
        <v>0</v>
      </c>
      <c r="E92" s="1" t="n">
        <v>61</v>
      </c>
      <c r="F92" s="1" t="n">
        <v>57</v>
      </c>
      <c r="G92" s="1" t="n">
        <v>89.4736842</v>
      </c>
      <c r="H92" s="1" t="s">
        <v>175</v>
      </c>
      <c r="I92" s="1" t="s">
        <v>176</v>
      </c>
    </row>
    <row r="93" customFormat="false" ht="12.75" hidden="false" customHeight="false" outlineLevel="0" collapsed="false">
      <c r="A93" s="1" t="s">
        <v>177</v>
      </c>
      <c r="B93" s="1" t="n">
        <v>0</v>
      </c>
      <c r="C93" s="1" t="n">
        <v>0</v>
      </c>
      <c r="D93" s="1" t="n">
        <v>1</v>
      </c>
      <c r="E93" s="1" t="n">
        <v>80</v>
      </c>
      <c r="F93" s="1" t="n">
        <v>76</v>
      </c>
      <c r="G93" s="1" t="n">
        <v>89.4736842</v>
      </c>
      <c r="H93" s="1" t="s">
        <v>178</v>
      </c>
      <c r="I93" s="1" t="s">
        <v>150</v>
      </c>
    </row>
    <row r="94" customFormat="false" ht="12.75" hidden="false" customHeight="false" outlineLevel="0" collapsed="false">
      <c r="A94" s="1" t="s">
        <v>179</v>
      </c>
      <c r="B94" s="1" t="n">
        <v>0</v>
      </c>
      <c r="C94" s="1" t="n">
        <v>1</v>
      </c>
      <c r="D94" s="1" t="n">
        <v>0</v>
      </c>
      <c r="E94" s="1" t="n">
        <v>68</v>
      </c>
      <c r="F94" s="1" t="n">
        <v>67</v>
      </c>
      <c r="G94" s="1" t="n">
        <v>89.5522388</v>
      </c>
      <c r="H94" s="1" t="s">
        <v>180</v>
      </c>
      <c r="I94" s="1" t="s">
        <v>181</v>
      </c>
    </row>
    <row r="95" customFormat="false" ht="12.75" hidden="false" customHeight="false" outlineLevel="0" collapsed="false">
      <c r="A95" s="1" t="s">
        <v>182</v>
      </c>
      <c r="B95" s="1" t="n">
        <v>0</v>
      </c>
      <c r="C95" s="1" t="n">
        <v>0</v>
      </c>
      <c r="D95" s="1" t="n">
        <v>5</v>
      </c>
      <c r="E95" s="1" t="n">
        <v>67</v>
      </c>
      <c r="F95" s="1" t="n">
        <v>67</v>
      </c>
      <c r="G95" s="1" t="n">
        <v>89.5522388</v>
      </c>
      <c r="H95" s="1" t="s">
        <v>183</v>
      </c>
      <c r="I95" s="1" t="s">
        <v>144</v>
      </c>
    </row>
    <row r="96" customFormat="false" ht="12.75" hidden="false" customHeight="false" outlineLevel="0" collapsed="false">
      <c r="A96" s="1" t="s">
        <v>184</v>
      </c>
      <c r="B96" s="1" t="n">
        <v>0</v>
      </c>
      <c r="C96" s="1" t="n">
        <v>1</v>
      </c>
      <c r="D96" s="1" t="n">
        <v>0</v>
      </c>
      <c r="E96" s="1" t="n">
        <v>77</v>
      </c>
      <c r="F96" s="1" t="n">
        <v>77</v>
      </c>
      <c r="G96" s="1" t="n">
        <v>89.6103896</v>
      </c>
      <c r="H96" s="1" t="s">
        <v>185</v>
      </c>
      <c r="I96" s="1" t="s">
        <v>186</v>
      </c>
    </row>
    <row r="97" customFormat="false" ht="12.75" hidden="false" customHeight="false" outlineLevel="0" collapsed="false">
      <c r="A97" s="1" t="s">
        <v>187</v>
      </c>
      <c r="B97" s="1" t="n">
        <v>0</v>
      </c>
      <c r="C97" s="1" t="n">
        <v>0</v>
      </c>
      <c r="D97" s="1" t="n">
        <v>1</v>
      </c>
      <c r="E97" s="1" t="n">
        <v>70</v>
      </c>
      <c r="F97" s="1" t="n">
        <v>58</v>
      </c>
      <c r="G97" s="1" t="n">
        <v>89.6551724</v>
      </c>
      <c r="H97" s="1" t="s">
        <v>188</v>
      </c>
      <c r="I97" s="1" t="s">
        <v>117</v>
      </c>
    </row>
    <row r="98" customFormat="false" ht="12.75" hidden="false" customHeight="false" outlineLevel="0" collapsed="false">
      <c r="A98" s="1" t="s">
        <v>189</v>
      </c>
      <c r="B98" s="1" t="n">
        <v>0</v>
      </c>
      <c r="C98" s="1" t="n">
        <v>0</v>
      </c>
      <c r="D98" s="1" t="n">
        <v>1</v>
      </c>
      <c r="E98" s="1" t="n">
        <v>60</v>
      </c>
      <c r="F98" s="1" t="n">
        <v>58</v>
      </c>
      <c r="G98" s="1" t="n">
        <v>89.6551724</v>
      </c>
      <c r="H98" s="1" t="s">
        <v>190</v>
      </c>
      <c r="I98" s="1" t="s">
        <v>191</v>
      </c>
    </row>
    <row r="99" customFormat="false" ht="12.75" hidden="false" customHeight="false" outlineLevel="0" collapsed="false">
      <c r="A99" s="1" t="s">
        <v>192</v>
      </c>
      <c r="B99" s="1" t="n">
        <v>0</v>
      </c>
      <c r="C99" s="1" t="n">
        <v>3</v>
      </c>
      <c r="D99" s="1" t="n">
        <v>0</v>
      </c>
      <c r="E99" s="1" t="n">
        <v>71</v>
      </c>
      <c r="F99" s="1" t="n">
        <v>69</v>
      </c>
      <c r="G99" s="1" t="n">
        <v>89.8550725</v>
      </c>
      <c r="H99" s="1" t="s">
        <v>193</v>
      </c>
      <c r="I99" s="1" t="s">
        <v>150</v>
      </c>
    </row>
    <row r="100" customFormat="false" ht="12.75" hidden="false" customHeight="false" outlineLevel="0" collapsed="false">
      <c r="A100" s="5" t="s">
        <v>194</v>
      </c>
      <c r="B100" s="5" t="n">
        <v>1</v>
      </c>
      <c r="C100" s="5" t="n">
        <v>0</v>
      </c>
      <c r="D100" s="5" t="n">
        <v>0</v>
      </c>
      <c r="E100" s="5" t="n">
        <f aca="false">LEN(A100)</f>
        <v>66</v>
      </c>
      <c r="F100" s="5" t="s">
        <v>195</v>
      </c>
      <c r="G100" s="5" t="s">
        <v>195</v>
      </c>
      <c r="H100" s="5" t="s">
        <v>195</v>
      </c>
      <c r="I100" s="5" t="s">
        <v>195</v>
      </c>
    </row>
    <row r="101" customFormat="false" ht="12.75" hidden="false" customHeight="false" outlineLevel="0" collapsed="false">
      <c r="A101" s="5" t="s">
        <v>196</v>
      </c>
      <c r="B101" s="5" t="n">
        <v>0</v>
      </c>
      <c r="C101" s="5" t="n">
        <v>1</v>
      </c>
      <c r="D101" s="5" t="n">
        <v>0</v>
      </c>
      <c r="E101" s="5" t="n">
        <f aca="false">LEN(A101)</f>
        <v>62</v>
      </c>
      <c r="F101" s="5" t="s">
        <v>195</v>
      </c>
      <c r="G101" s="5" t="s">
        <v>195</v>
      </c>
      <c r="H101" s="5" t="s">
        <v>195</v>
      </c>
      <c r="I101" s="5" t="s">
        <v>195</v>
      </c>
    </row>
    <row r="102" customFormat="false" ht="12.75" hidden="false" customHeight="false" outlineLevel="0" collapsed="false">
      <c r="A102" s="5" t="s">
        <v>197</v>
      </c>
      <c r="B102" s="5" t="n">
        <v>0</v>
      </c>
      <c r="C102" s="5" t="n">
        <v>1</v>
      </c>
      <c r="D102" s="5" t="n">
        <v>0</v>
      </c>
      <c r="E102" s="5" t="n">
        <f aca="false">LEN(A102)</f>
        <v>59</v>
      </c>
      <c r="F102" s="5" t="s">
        <v>195</v>
      </c>
      <c r="G102" s="5" t="s">
        <v>195</v>
      </c>
      <c r="H102" s="5" t="s">
        <v>195</v>
      </c>
      <c r="I102" s="5" t="s">
        <v>195</v>
      </c>
    </row>
    <row r="103" customFormat="false" ht="12.75" hidden="false" customHeight="false" outlineLevel="0" collapsed="false">
      <c r="A103" s="5" t="s">
        <v>198</v>
      </c>
      <c r="B103" s="5" t="n">
        <v>0</v>
      </c>
      <c r="C103" s="5" t="n">
        <v>1</v>
      </c>
      <c r="D103" s="5" t="n">
        <v>0</v>
      </c>
      <c r="E103" s="5" t="n">
        <f aca="false">LEN(A103)</f>
        <v>77</v>
      </c>
      <c r="F103" s="5" t="s">
        <v>195</v>
      </c>
      <c r="G103" s="5" t="s">
        <v>195</v>
      </c>
      <c r="H103" s="5" t="s">
        <v>195</v>
      </c>
      <c r="I103" s="5" t="s">
        <v>199</v>
      </c>
    </row>
    <row r="104" customFormat="false" ht="12.75" hidden="false" customHeight="false" outlineLevel="0" collapsed="false">
      <c r="A104" s="5" t="s">
        <v>200</v>
      </c>
      <c r="B104" s="5" t="n">
        <v>0</v>
      </c>
      <c r="C104" s="5" t="n">
        <v>1</v>
      </c>
      <c r="D104" s="5" t="n">
        <v>0</v>
      </c>
      <c r="E104" s="5" t="n">
        <f aca="false">LEN(A104)</f>
        <v>64</v>
      </c>
      <c r="F104" s="5" t="s">
        <v>195</v>
      </c>
      <c r="G104" s="5" t="s">
        <v>195</v>
      </c>
      <c r="H104" s="5" t="s">
        <v>195</v>
      </c>
      <c r="I104" s="5" t="s">
        <v>195</v>
      </c>
    </row>
    <row r="105" customFormat="false" ht="12.75" hidden="false" customHeight="false" outlineLevel="0" collapsed="false">
      <c r="A105" s="5" t="s">
        <v>201</v>
      </c>
      <c r="B105" s="5" t="n">
        <v>0</v>
      </c>
      <c r="C105" s="5" t="n">
        <v>0</v>
      </c>
      <c r="D105" s="5" t="n">
        <v>1</v>
      </c>
      <c r="E105" s="5" t="n">
        <f aca="false">LEN(A105)</f>
        <v>80</v>
      </c>
      <c r="F105" s="5" t="s">
        <v>195</v>
      </c>
      <c r="G105" s="5" t="s">
        <v>195</v>
      </c>
      <c r="H105" s="5" t="s">
        <v>195</v>
      </c>
      <c r="I105" s="5" t="s">
        <v>195</v>
      </c>
    </row>
    <row r="106" customFormat="false" ht="12.75" hidden="false" customHeight="false" outlineLevel="0" collapsed="false">
      <c r="A106" s="5" t="s">
        <v>202</v>
      </c>
      <c r="B106" s="5" t="n">
        <v>0</v>
      </c>
      <c r="C106" s="5" t="n">
        <v>0</v>
      </c>
      <c r="D106" s="5" t="n">
        <v>1</v>
      </c>
      <c r="E106" s="5" t="n">
        <f aca="false">LEN(A106)</f>
        <v>80</v>
      </c>
      <c r="F106" s="5" t="s">
        <v>195</v>
      </c>
      <c r="G106" s="5" t="s">
        <v>195</v>
      </c>
      <c r="H106" s="5" t="s">
        <v>195</v>
      </c>
      <c r="I106" s="5" t="s">
        <v>1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07T05:25:49Z</dcterms:created>
  <dc:creator>Anders</dc:creator>
  <dc:description/>
  <dc:language>en-US</dc:language>
  <cp:lastModifiedBy>W2KVirtualPC</cp:lastModifiedBy>
  <cp:lastPrinted>2008-03-12T13:01:30Z</cp:lastPrinted>
  <dcterms:modified xsi:type="dcterms:W3CDTF">2008-03-12T13:42:24Z</dcterms:modified>
  <cp:revision>0</cp:revision>
  <dc:subject/>
  <dc:title/>
</cp:coreProperties>
</file>